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2" uniqueCount="892">
  <si>
    <t xml:space="preserve">Species</t>
  </si>
  <si>
    <t xml:space="preserve">Clade</t>
  </si>
  <si>
    <t xml:space="preserve">Mass (kg)</t>
  </si>
  <si>
    <t xml:space="preserve">2B</t>
  </si>
  <si>
    <t xml:space="preserve">2A</t>
  </si>
  <si>
    <t xml:space="preserve">EMB</t>
  </si>
  <si>
    <t xml:space="preserve">2X</t>
  </si>
  <si>
    <t xml:space="preserve">α</t>
  </si>
  <si>
    <t xml:space="preserve">β</t>
  </si>
  <si>
    <t xml:space="preserve">SlowT</t>
  </si>
  <si>
    <t xml:space="preserve">PERI</t>
  </si>
  <si>
    <t xml:space="preserve">NMA</t>
  </si>
  <si>
    <t xml:space="preserve">NMB</t>
  </si>
  <si>
    <t xml:space="preserve">SM</t>
  </si>
  <si>
    <t xml:space="preserve">EXOC</t>
  </si>
  <si>
    <t xml:space="preserve">Myotis brandtii</t>
  </si>
  <si>
    <t xml:space="preserve">Laurasiatheria</t>
  </si>
  <si>
    <t xml:space="preserve">XP_005878881.1</t>
  </si>
  <si>
    <t xml:space="preserve">XP_005882280.1</t>
  </si>
  <si>
    <t xml:space="preserve">XP_005882279.1</t>
  </si>
  <si>
    <t xml:space="preserve">XP_015093353.1</t>
  </si>
  <si>
    <t xml:space="preserve">XP_005883308.1</t>
  </si>
  <si>
    <t xml:space="preserve">XP_014405297.1</t>
  </si>
  <si>
    <t xml:space="preserve">XP_014446356.1</t>
  </si>
  <si>
    <t xml:space="preserve">Myotis lucifugus</t>
  </si>
  <si>
    <t xml:space="preserve">G1PUN7</t>
  </si>
  <si>
    <t xml:space="preserve">XP_006099793.1</t>
  </si>
  <si>
    <t xml:space="preserve">XP_006099790.1</t>
  </si>
  <si>
    <t xml:space="preserve">XP_006100103.1</t>
  </si>
  <si>
    <t xml:space="preserve">XP_014955329.1</t>
  </si>
  <si>
    <t xml:space="preserve">G1PUH7**</t>
  </si>
  <si>
    <t xml:space="preserve">XP_014323397.1</t>
  </si>
  <si>
    <t xml:space="preserve">XP_014322535.1</t>
  </si>
  <si>
    <t xml:space="preserve">Myotis davidii</t>
  </si>
  <si>
    <t xml:space="preserve">XP_006761788.1</t>
  </si>
  <si>
    <t xml:space="preserve">XP_006764636.1</t>
  </si>
  <si>
    <t xml:space="preserve">XP_006761787.1</t>
  </si>
  <si>
    <t xml:space="preserve">XP_006757501.1</t>
  </si>
  <si>
    <t xml:space="preserve">ELK31839.1</t>
  </si>
  <si>
    <t xml:space="preserve">Hipposideros armiger</t>
  </si>
  <si>
    <t xml:space="preserve">XP_019518639.1</t>
  </si>
  <si>
    <t xml:space="preserve">Sorex araneus</t>
  </si>
  <si>
    <t xml:space="preserve">XP_004603960.1</t>
  </si>
  <si>
    <t xml:space="preserve">XP_004603955.1</t>
  </si>
  <si>
    <t xml:space="preserve">XP_004603954.1</t>
  </si>
  <si>
    <t xml:space="preserve">XP_004603963.1</t>
  </si>
  <si>
    <t xml:space="preserve">XP_004609521.1</t>
  </si>
  <si>
    <t xml:space="preserve">XP_013207535.1</t>
  </si>
  <si>
    <t xml:space="preserve">XP_012787140.1</t>
  </si>
  <si>
    <t xml:space="preserve">XP_004605243.1</t>
  </si>
  <si>
    <t xml:space="preserve">XP_004604378.1</t>
  </si>
  <si>
    <t xml:space="preserve">Miniopterus natalensis</t>
  </si>
  <si>
    <t xml:space="preserve">XP_016061324.1</t>
  </si>
  <si>
    <t xml:space="preserve">Mus caroli</t>
  </si>
  <si>
    <t xml:space="preserve">Euarchontoglires</t>
  </si>
  <si>
    <t xml:space="preserve">XP_021037156.1</t>
  </si>
  <si>
    <t xml:space="preserve">Mus musculus</t>
  </si>
  <si>
    <t xml:space="preserve">NP_109604.1</t>
  </si>
  <si>
    <t xml:space="preserve">NP_001034634.2</t>
  </si>
  <si>
    <t xml:space="preserve">NP_001093105.1</t>
  </si>
  <si>
    <t xml:space="preserve">NP_034985.2/ Q5SX39.1</t>
  </si>
  <si>
    <t xml:space="preserve">Q02566.2</t>
  </si>
  <si>
    <t xml:space="preserve">NP_542766.1</t>
  </si>
  <si>
    <t xml:space="preserve">NP_001078847.1</t>
  </si>
  <si>
    <t xml:space="preserve">NP_796343.2</t>
  </si>
  <si>
    <t xml:space="preserve">NP_071855.2</t>
  </si>
  <si>
    <t xml:space="preserve">Q61879.2</t>
  </si>
  <si>
    <t xml:space="preserve">NP_038635.2</t>
  </si>
  <si>
    <t xml:space="preserve">NP_001074719.1</t>
  </si>
  <si>
    <t xml:space="preserve">Peromyscus maniculatus bairdii</t>
  </si>
  <si>
    <t xml:space="preserve">XP_006973573.1</t>
  </si>
  <si>
    <t xml:space="preserve">XP_006973572.1</t>
  </si>
  <si>
    <t xml:space="preserve">XP_006973571.1</t>
  </si>
  <si>
    <t xml:space="preserve">XP_006973575.1</t>
  </si>
  <si>
    <t xml:space="preserve">XP_015862441.1</t>
  </si>
  <si>
    <t xml:space="preserve">XP_015862442.1</t>
  </si>
  <si>
    <t xml:space="preserve">XP_007115424.1</t>
  </si>
  <si>
    <t xml:space="preserve">XP_006973568.1</t>
  </si>
  <si>
    <t xml:space="preserve">XP_006991969.1</t>
  </si>
  <si>
    <t xml:space="preserve">XP_015847842.1</t>
  </si>
  <si>
    <t xml:space="preserve">XP_006983926.1</t>
  </si>
  <si>
    <t xml:space="preserve">XP_006973570.1</t>
  </si>
  <si>
    <t xml:space="preserve">Mus musculus domesticus</t>
  </si>
  <si>
    <t xml:space="preserve">AAA37161.1</t>
  </si>
  <si>
    <t xml:space="preserve">Cricetulus griseus</t>
  </si>
  <si>
    <t xml:space="preserve">XP_003497541.1</t>
  </si>
  <si>
    <t xml:space="preserve">XP_003497542.1</t>
  </si>
  <si>
    <t xml:space="preserve">XP_007630255.1</t>
  </si>
  <si>
    <t xml:space="preserve">XP_007611197.1</t>
  </si>
  <si>
    <t xml:space="preserve">XP_007609273.1</t>
  </si>
  <si>
    <t xml:space="preserve">XP_007609272.1</t>
  </si>
  <si>
    <t xml:space="preserve">XP_007932924.1</t>
  </si>
  <si>
    <t xml:space="preserve">XP_007622799.1</t>
  </si>
  <si>
    <t xml:space="preserve">EGV93860.1</t>
  </si>
  <si>
    <t xml:space="preserve">XP_007641551.1</t>
  </si>
  <si>
    <t xml:space="preserve">XP_008008552.1</t>
  </si>
  <si>
    <t xml:space="preserve">Eptesicus fuscus</t>
  </si>
  <si>
    <t xml:space="preserve">XP_008151670.1</t>
  </si>
  <si>
    <t xml:space="preserve">XP_008156717.1</t>
  </si>
  <si>
    <t xml:space="preserve">XP_008254289.1</t>
  </si>
  <si>
    <t xml:space="preserve">XP_008142904.1</t>
  </si>
  <si>
    <t xml:space="preserve">XP_008151688.1</t>
  </si>
  <si>
    <t xml:space="preserve">XP_008139772.1</t>
  </si>
  <si>
    <t xml:space="preserve">XP_008526972.1</t>
  </si>
  <si>
    <t xml:space="preserve">Desmodus rotundus</t>
  </si>
  <si>
    <t xml:space="preserve">XP_024206251.1</t>
  </si>
  <si>
    <t xml:space="preserve">XP_024412540.1</t>
  </si>
  <si>
    <t xml:space="preserve">XP_024411768.1</t>
  </si>
  <si>
    <t xml:space="preserve">Chrysochloris asiatica</t>
  </si>
  <si>
    <t xml:space="preserve">XP_006863491.1</t>
  </si>
  <si>
    <t xml:space="preserve">XP_006876946.1</t>
  </si>
  <si>
    <t xml:space="preserve">XP_006863488.1</t>
  </si>
  <si>
    <t xml:space="preserve">XP_006865288.1</t>
  </si>
  <si>
    <t xml:space="preserve">XP_006863476.1</t>
  </si>
  <si>
    <t xml:space="preserve">XP_006872026.1</t>
  </si>
  <si>
    <t xml:space="preserve">XP_006863569.1</t>
  </si>
  <si>
    <t xml:space="preserve">Monodelphis domestica</t>
  </si>
  <si>
    <t xml:space="preserve">XP_001371553.1</t>
  </si>
  <si>
    <t xml:space="preserve">XP_001371604.1</t>
  </si>
  <si>
    <t xml:space="preserve">XP_001371653.1</t>
  </si>
  <si>
    <t xml:space="preserve">XP_001371531.1</t>
  </si>
  <si>
    <t xml:space="preserve">XP_007479898.1</t>
  </si>
  <si>
    <t xml:space="preserve">XP_001369357.1</t>
  </si>
  <si>
    <t xml:space="preserve">XP_001371505.1</t>
  </si>
  <si>
    <t xml:space="preserve">XP_016286287.1</t>
  </si>
  <si>
    <t xml:space="preserve">XP_001365978.1</t>
  </si>
  <si>
    <t xml:space="preserve">XP_007633776.1</t>
  </si>
  <si>
    <t xml:space="preserve">Microtus ochrogaster</t>
  </si>
  <si>
    <t xml:space="preserve">XP_005349901.1</t>
  </si>
  <si>
    <t xml:space="preserve">XP_005349903.1</t>
  </si>
  <si>
    <t xml:space="preserve">XP_005349905.1</t>
  </si>
  <si>
    <t xml:space="preserve">XP_005349900.1</t>
  </si>
  <si>
    <t xml:space="preserve">XP_014417976.1</t>
  </si>
  <si>
    <t xml:space="preserve">XP_013204243.1</t>
  </si>
  <si>
    <t xml:space="preserve">XP_013202644.1</t>
  </si>
  <si>
    <t xml:space="preserve">XP_005350411.1</t>
  </si>
  <si>
    <t xml:space="preserve">XP_005349898.1</t>
  </si>
  <si>
    <t xml:space="preserve">Heterocephalus glaber</t>
  </si>
  <si>
    <t xml:space="preserve">EHB04545.1</t>
  </si>
  <si>
    <t xml:space="preserve">EHB04543.1</t>
  </si>
  <si>
    <t xml:space="preserve">XP_014311974.1</t>
  </si>
  <si>
    <t xml:space="preserve">XP_004857587.1</t>
  </si>
  <si>
    <t xml:space="preserve">Condylura cristata</t>
  </si>
  <si>
    <t xml:space="preserve">XP_004684642.1</t>
  </si>
  <si>
    <t xml:space="preserve">XP_012806501.1</t>
  </si>
  <si>
    <t xml:space="preserve">XP_012581645.1</t>
  </si>
  <si>
    <t xml:space="preserve">XP_004692163.1</t>
  </si>
  <si>
    <t xml:space="preserve">XP_004685141.1</t>
  </si>
  <si>
    <t xml:space="preserve">Microcebus murinus</t>
  </si>
  <si>
    <t xml:space="preserve">XP_012633205.1</t>
  </si>
  <si>
    <t xml:space="preserve">XP_012308494.1</t>
  </si>
  <si>
    <t xml:space="preserve">XP_012633169.1</t>
  </si>
  <si>
    <t xml:space="preserve">XP_012866455.1</t>
  </si>
  <si>
    <t xml:space="preserve">XP_012642489.1</t>
  </si>
  <si>
    <t xml:space="preserve">XP_012630743.1</t>
  </si>
  <si>
    <t xml:space="preserve">XP_012645678.1</t>
  </si>
  <si>
    <t xml:space="preserve">XP_012661392.1</t>
  </si>
  <si>
    <t xml:space="preserve">Elephantulus edwardii</t>
  </si>
  <si>
    <t xml:space="preserve">Afrotheria</t>
  </si>
  <si>
    <t xml:space="preserve">XP_006898641.1</t>
  </si>
  <si>
    <t xml:space="preserve">XP_006881764.1</t>
  </si>
  <si>
    <t xml:space="preserve">XP_006890222.1</t>
  </si>
  <si>
    <t xml:space="preserve">XP_006900568.1</t>
  </si>
  <si>
    <t xml:space="preserve">XP_006892733.1</t>
  </si>
  <si>
    <t xml:space="preserve">XP_006898639.1</t>
  </si>
  <si>
    <t xml:space="preserve">Dipodomys ordii</t>
  </si>
  <si>
    <t xml:space="preserve">XP_012868614.1</t>
  </si>
  <si>
    <t xml:space="preserve">XP_012633184.1</t>
  </si>
  <si>
    <t xml:space="preserve">XP_012868629.1</t>
  </si>
  <si>
    <t xml:space="preserve">XP_012868617.1</t>
  </si>
  <si>
    <t xml:space="preserve">XP_013824329.1</t>
  </si>
  <si>
    <t xml:space="preserve">XP_012868612.1</t>
  </si>
  <si>
    <t xml:space="preserve">XP_012880308.1</t>
  </si>
  <si>
    <t xml:space="preserve">XP_012867025.1</t>
  </si>
  <si>
    <t xml:space="preserve">XP_013377566.1</t>
  </si>
  <si>
    <t xml:space="preserve">Mesocricetus auratus</t>
  </si>
  <si>
    <t xml:space="preserve">XP_014335160.1</t>
  </si>
  <si>
    <t xml:space="preserve">XP_005067642.1</t>
  </si>
  <si>
    <t xml:space="preserve">XP_012974040.1</t>
  </si>
  <si>
    <t xml:space="preserve">XP_005067661.1</t>
  </si>
  <si>
    <t xml:space="preserve">Otolemur garnettii</t>
  </si>
  <si>
    <t xml:space="preserve">H0WU25</t>
  </si>
  <si>
    <t xml:space="preserve">XP_012661460.1</t>
  </si>
  <si>
    <t xml:space="preserve">XP_023363900.1</t>
  </si>
  <si>
    <t xml:space="preserve">XP_012922161.1</t>
  </si>
  <si>
    <t xml:space="preserve">H0X5N0</t>
  </si>
  <si>
    <t xml:space="preserve">XP_012656616.1</t>
  </si>
  <si>
    <t xml:space="preserve">XP_003791152.1</t>
  </si>
  <si>
    <t xml:space="preserve">XP_012661197.1</t>
  </si>
  <si>
    <t xml:space="preserve">XP_012785154.1</t>
  </si>
  <si>
    <t xml:space="preserve">Ictidomys tridecemlineatus</t>
  </si>
  <si>
    <t xml:space="preserve">XP_013217180.1</t>
  </si>
  <si>
    <t xml:space="preserve">I3MBW9*</t>
  </si>
  <si>
    <t xml:space="preserve">XP_005332936.1</t>
  </si>
  <si>
    <t xml:space="preserve">XP_005332934.1</t>
  </si>
  <si>
    <t xml:space="preserve">XP_005343045.1</t>
  </si>
  <si>
    <t xml:space="preserve">XP_005329955.1</t>
  </si>
  <si>
    <t xml:space="preserve">I3MBZ4</t>
  </si>
  <si>
    <t xml:space="preserve">XP_005322354.1</t>
  </si>
  <si>
    <t xml:space="preserve">XP_013217195.1</t>
  </si>
  <si>
    <t xml:space="preserve">XP_013213332.1</t>
  </si>
  <si>
    <t xml:space="preserve">XP_005332932.1</t>
  </si>
  <si>
    <t xml:space="preserve">Rousettus aegyptiacus</t>
  </si>
  <si>
    <t xml:space="preserve">XP_015976036.1</t>
  </si>
  <si>
    <t xml:space="preserve">XP_015976038.1</t>
  </si>
  <si>
    <t xml:space="preserve">Tarsius syrichta</t>
  </si>
  <si>
    <t xml:space="preserve">XP_008048950.1</t>
  </si>
  <si>
    <t xml:space="preserve">XP_008048953.1</t>
  </si>
  <si>
    <t xml:space="preserve">XP_008048958.1</t>
  </si>
  <si>
    <t xml:space="preserve">XP_008048948.1</t>
  </si>
  <si>
    <t xml:space="preserve">XP_008065969.1</t>
  </si>
  <si>
    <t xml:space="preserve">XP_008065968.1</t>
  </si>
  <si>
    <t xml:space="preserve">XP_008147987.1</t>
  </si>
  <si>
    <t xml:space="preserve">XP_008048946.1</t>
  </si>
  <si>
    <t xml:space="preserve">XP_008051201.1</t>
  </si>
  <si>
    <t xml:space="preserve">XP_008151808.1</t>
  </si>
  <si>
    <t xml:space="preserve">Fukomys damarensis</t>
  </si>
  <si>
    <t xml:space="preserve">XP_010613291.1</t>
  </si>
  <si>
    <t xml:space="preserve">XP_010613293.1</t>
  </si>
  <si>
    <t xml:space="preserve">XP_010613296.1</t>
  </si>
  <si>
    <t xml:space="preserve">XP_010613286.1</t>
  </si>
  <si>
    <t xml:space="preserve">XP_010636061.1</t>
  </si>
  <si>
    <t xml:space="preserve">XP_010853315.1</t>
  </si>
  <si>
    <t xml:space="preserve">XP_010613284.1</t>
  </si>
  <si>
    <t xml:space="preserve">XP_010612194.1</t>
  </si>
  <si>
    <t xml:space="preserve">KFO18871.1</t>
  </si>
  <si>
    <t xml:space="preserve">XP_010609078.1</t>
  </si>
  <si>
    <t xml:space="preserve">XP_010841493.1</t>
  </si>
  <si>
    <t xml:space="preserve">Ochotona princeps</t>
  </si>
  <si>
    <t xml:space="preserve">XP_012785169.1</t>
  </si>
  <si>
    <t xml:space="preserve">XP_013005713.1</t>
  </si>
  <si>
    <t xml:space="preserve">XP_004589604.1</t>
  </si>
  <si>
    <t xml:space="preserve">XP_004594811.1</t>
  </si>
  <si>
    <t xml:space="preserve">XP_004586849.1</t>
  </si>
  <si>
    <t xml:space="preserve">XP_012868613.1</t>
  </si>
  <si>
    <t xml:space="preserve">Tupaia chinensis</t>
  </si>
  <si>
    <t xml:space="preserve">ELW53084.1</t>
  </si>
  <si>
    <t xml:space="preserve">XP_006156481.1</t>
  </si>
  <si>
    <t xml:space="preserve">XP_006156482.1</t>
  </si>
  <si>
    <t xml:space="preserve">XP_006156477.1</t>
  </si>
  <si>
    <t xml:space="preserve">XP_006144588.1</t>
  </si>
  <si>
    <t xml:space="preserve">XP_006144105.1</t>
  </si>
  <si>
    <t xml:space="preserve">XP_006156478.1</t>
  </si>
  <si>
    <t xml:space="preserve">XP_006156461.1</t>
  </si>
  <si>
    <t xml:space="preserve">XP_006146628.1</t>
  </si>
  <si>
    <t xml:space="preserve">XP_014644987.1</t>
  </si>
  <si>
    <t xml:space="preserve">Octodon degus</t>
  </si>
  <si>
    <t xml:space="preserve">XP_004645226.1</t>
  </si>
  <si>
    <t xml:space="preserve">XP_004645229.1</t>
  </si>
  <si>
    <t xml:space="preserve">XP_004645224.1</t>
  </si>
  <si>
    <t xml:space="preserve">XP_004646741.1</t>
  </si>
  <si>
    <t xml:space="preserve">XP_004646724.1</t>
  </si>
  <si>
    <t xml:space="preserve">XP_012583679.1</t>
  </si>
  <si>
    <t xml:space="preserve">XP_004634632.1</t>
  </si>
  <si>
    <t xml:space="preserve">XP_004638516.1</t>
  </si>
  <si>
    <t xml:space="preserve">XP_004644549.1</t>
  </si>
  <si>
    <t xml:space="preserve">Propithecus coquereli</t>
  </si>
  <si>
    <t xml:space="preserve">XP_012509396.1</t>
  </si>
  <si>
    <t xml:space="preserve">XP_012504852.1</t>
  </si>
  <si>
    <t xml:space="preserve">XP_012789094.1</t>
  </si>
  <si>
    <t xml:space="preserve">XP_012493546.1</t>
  </si>
  <si>
    <t xml:space="preserve">XP_012511156.1</t>
  </si>
  <si>
    <t xml:space="preserve">Rattus norvegicus</t>
  </si>
  <si>
    <t xml:space="preserve">NP_001128630.1</t>
  </si>
  <si>
    <t xml:space="preserve">NP_001128629.1</t>
  </si>
  <si>
    <t xml:space="preserve">NP_036736.1</t>
  </si>
  <si>
    <t xml:space="preserve">Q29RW1.1</t>
  </si>
  <si>
    <t xml:space="preserve">P02563.2</t>
  </si>
  <si>
    <t xml:space="preserve">XP_006252013.1</t>
  </si>
  <si>
    <t xml:space="preserve">NP_001101264.2</t>
  </si>
  <si>
    <t xml:space="preserve">NP_001093955.1</t>
  </si>
  <si>
    <t xml:space="preserve">NP_001292806.1</t>
  </si>
  <si>
    <t xml:space="preserve">NP_113708.1</t>
  </si>
  <si>
    <t xml:space="preserve">NP_001164071.1</t>
  </si>
  <si>
    <t xml:space="preserve">Callithrix jacchus</t>
  </si>
  <si>
    <t xml:space="preserve">XP_017827769.1</t>
  </si>
  <si>
    <t xml:space="preserve">F7FKN4</t>
  </si>
  <si>
    <t xml:space="preserve">XP_002806839.1</t>
  </si>
  <si>
    <t xml:space="preserve">XP_002747956.1</t>
  </si>
  <si>
    <t xml:space="preserve">XP_002807255.1</t>
  </si>
  <si>
    <t xml:space="preserve">XP_002753688.1</t>
  </si>
  <si>
    <t xml:space="preserve">XP_008994767.1</t>
  </si>
  <si>
    <t xml:space="preserve">XP_009008395.1</t>
  </si>
  <si>
    <t xml:space="preserve">JAB49018.1</t>
  </si>
  <si>
    <t xml:space="preserve">XP_009007424.1</t>
  </si>
  <si>
    <t xml:space="preserve">Nannospalax galili</t>
  </si>
  <si>
    <t xml:space="preserve">XP_017650516.1</t>
  </si>
  <si>
    <t xml:space="preserve">XP_026246333.1</t>
  </si>
  <si>
    <t xml:space="preserve">XP_008853933.1</t>
  </si>
  <si>
    <t xml:space="preserve">XP_008853934.1</t>
  </si>
  <si>
    <t xml:space="preserve">XP_008838093.1</t>
  </si>
  <si>
    <t xml:space="preserve">XP_008838094.1</t>
  </si>
  <si>
    <t xml:space="preserve">XP_008955466.1</t>
  </si>
  <si>
    <t xml:space="preserve">XP_008853937.1</t>
  </si>
  <si>
    <t xml:space="preserve">XP_008853014.1</t>
  </si>
  <si>
    <t xml:space="preserve">XP_008828101.1</t>
  </si>
  <si>
    <t xml:space="preserve">XP_008969587.2</t>
  </si>
  <si>
    <t xml:space="preserve">Jaculus jaculus</t>
  </si>
  <si>
    <t xml:space="preserve">XP_004663186.1</t>
  </si>
  <si>
    <t xml:space="preserve">XP_004663185.1</t>
  </si>
  <si>
    <t xml:space="preserve">XP_004663184.1</t>
  </si>
  <si>
    <t xml:space="preserve">XP_004663188.1</t>
  </si>
  <si>
    <t xml:space="preserve">XP_004661858.1</t>
  </si>
  <si>
    <t xml:space="preserve">XP_004661859.1</t>
  </si>
  <si>
    <t xml:space="preserve">XP_013369505.1</t>
  </si>
  <si>
    <t xml:space="preserve">XP_004650327.1</t>
  </si>
  <si>
    <t xml:space="preserve">XP_004663205.1</t>
  </si>
  <si>
    <t xml:space="preserve">XP_004652107.1</t>
  </si>
  <si>
    <t xml:space="preserve">XP_004663189.1</t>
  </si>
  <si>
    <t xml:space="preserve">Erinaceus europaeus</t>
  </si>
  <si>
    <t xml:space="preserve">XP_007522826.1</t>
  </si>
  <si>
    <t xml:space="preserve">XP_007522756.1</t>
  </si>
  <si>
    <t xml:space="preserve">XP_007640018.1</t>
  </si>
  <si>
    <t xml:space="preserve">XP_007519425.1</t>
  </si>
  <si>
    <t xml:space="preserve">XP_016043816.1</t>
  </si>
  <si>
    <t xml:space="preserve">XP_007516594.1</t>
  </si>
  <si>
    <t xml:space="preserve">XP_017827179.1</t>
  </si>
  <si>
    <t xml:space="preserve">Chinchilla lanigera</t>
  </si>
  <si>
    <t xml:space="preserve">XP_013377565.1</t>
  </si>
  <si>
    <t xml:space="preserve">XP_005399419.1</t>
  </si>
  <si>
    <t xml:space="preserve">XP_005399422.1</t>
  </si>
  <si>
    <t xml:space="preserve">XP_005377131.1</t>
  </si>
  <si>
    <t xml:space="preserve">XP_014590609.1</t>
  </si>
  <si>
    <t xml:space="preserve">XP_013366946.1</t>
  </si>
  <si>
    <t xml:space="preserve">XP_013377551.1</t>
  </si>
  <si>
    <t xml:space="preserve">XP_013373293.1</t>
  </si>
  <si>
    <t xml:space="preserve">XP_013836779.1</t>
  </si>
  <si>
    <t xml:space="preserve">Pteropus alecto</t>
  </si>
  <si>
    <t xml:space="preserve">XP_006922497.1</t>
  </si>
  <si>
    <t xml:space="preserve">XP_006922456.1</t>
  </si>
  <si>
    <t xml:space="preserve">ELK03874.1</t>
  </si>
  <si>
    <t xml:space="preserve">XP_006913645.1</t>
  </si>
  <si>
    <t xml:space="preserve">XP_024903789.1</t>
  </si>
  <si>
    <t xml:space="preserve">XP_006922115.1</t>
  </si>
  <si>
    <t xml:space="preserve">XP_006922496.1**</t>
  </si>
  <si>
    <t xml:space="preserve">XP_006914548.1</t>
  </si>
  <si>
    <t xml:space="preserve">ELK03857.1</t>
  </si>
  <si>
    <t xml:space="preserve">XP_006910968.1</t>
  </si>
  <si>
    <t xml:space="preserve">XP_006922453.1</t>
  </si>
  <si>
    <t xml:space="preserve">Aotus nancymaae</t>
  </si>
  <si>
    <t xml:space="preserve">XP_012308492.1</t>
  </si>
  <si>
    <t xml:space="preserve">XP_012041121.1</t>
  </si>
  <si>
    <t xml:space="preserve">XP_012322596.2</t>
  </si>
  <si>
    <t xml:space="preserve">XP_012322603.1</t>
  </si>
  <si>
    <t xml:space="preserve">XP_012310550.1</t>
  </si>
  <si>
    <t xml:space="preserve">XP_012331782.1</t>
  </si>
  <si>
    <t xml:space="preserve">XP_012332842.1</t>
  </si>
  <si>
    <t xml:space="preserve">Saimiri boliviensis boliviensis</t>
  </si>
  <si>
    <t xml:space="preserve">XP_003929292.1</t>
  </si>
  <si>
    <t xml:space="preserve">XP_003929293.1</t>
  </si>
  <si>
    <t xml:space="preserve">XP_010590146.1</t>
  </si>
  <si>
    <t xml:space="preserve">XP_010338308.1</t>
  </si>
  <si>
    <t xml:space="preserve">XP_010341809.1</t>
  </si>
  <si>
    <t xml:space="preserve">XP_010338146.1</t>
  </si>
  <si>
    <t xml:space="preserve">XP_010330913.1</t>
  </si>
  <si>
    <t xml:space="preserve">Urocitellus parryii</t>
  </si>
  <si>
    <t xml:space="preserve">XP_025861299.1</t>
  </si>
  <si>
    <t xml:space="preserve">XP_026261846.1</t>
  </si>
  <si>
    <t xml:space="preserve">XP_026261844.1</t>
  </si>
  <si>
    <t xml:space="preserve">Pteropus vampyrus</t>
  </si>
  <si>
    <t xml:space="preserve">XP_011357263.1</t>
  </si>
  <si>
    <t xml:space="preserve">XP_011357261.1</t>
  </si>
  <si>
    <t xml:space="preserve">XP_011371125.1</t>
  </si>
  <si>
    <t xml:space="preserve">XP_011371126.2</t>
  </si>
  <si>
    <t xml:space="preserve">XP_011827803.1</t>
  </si>
  <si>
    <t xml:space="preserve">XP_011385610.1</t>
  </si>
  <si>
    <t xml:space="preserve">XP_011357246.1</t>
  </si>
  <si>
    <t xml:space="preserve">Cavia porcellus</t>
  </si>
  <si>
    <t xml:space="preserve">XP_003466267.1</t>
  </si>
  <si>
    <t xml:space="preserve">XP_003466268.1</t>
  </si>
  <si>
    <t xml:space="preserve">XP_003466269.1</t>
  </si>
  <si>
    <t xml:space="preserve">XP_013004164.1</t>
  </si>
  <si>
    <t xml:space="preserve">XP_003474534.1</t>
  </si>
  <si>
    <t xml:space="preserve">XP_003474533.1</t>
  </si>
  <si>
    <t xml:space="preserve">XP_014406126.1</t>
  </si>
  <si>
    <t xml:space="preserve">XP_003470507.1</t>
  </si>
  <si>
    <t xml:space="preserve">XP_003477840.1</t>
  </si>
  <si>
    <t xml:space="preserve">XP_003466265.1</t>
  </si>
  <si>
    <t xml:space="preserve">Galeopterus variegatus</t>
  </si>
  <si>
    <t xml:space="preserve">XP_008591290.1</t>
  </si>
  <si>
    <t xml:space="preserve">XP_008571171.1</t>
  </si>
  <si>
    <t xml:space="preserve">XP_008564809.1</t>
  </si>
  <si>
    <t xml:space="preserve">XP_008564810.1</t>
  </si>
  <si>
    <t xml:space="preserve">XP_008696501.1</t>
  </si>
  <si>
    <t xml:space="preserve">XP_008585579.1</t>
  </si>
  <si>
    <t xml:space="preserve">XP_008585991.1</t>
  </si>
  <si>
    <t xml:space="preserve">XP_008686234.1</t>
  </si>
  <si>
    <t xml:space="preserve">Mustela putorius furo</t>
  </si>
  <si>
    <t xml:space="preserve">M3XX97</t>
  </si>
  <si>
    <t xml:space="preserve">XP_004760220.1</t>
  </si>
  <si>
    <t xml:space="preserve">M3Y2P8</t>
  </si>
  <si>
    <t xml:space="preserve">XP_012915703.1</t>
  </si>
  <si>
    <t xml:space="preserve">XP_004751022.1</t>
  </si>
  <si>
    <t xml:space="preserve">XP_004760224.1</t>
  </si>
  <si>
    <t xml:space="preserve">Ornithorhynchus anatinus</t>
  </si>
  <si>
    <t xml:space="preserve">Metatheria</t>
  </si>
  <si>
    <t xml:space="preserve">XP_003430622.1</t>
  </si>
  <si>
    <t xml:space="preserve">Oryctolagus cuniculus</t>
  </si>
  <si>
    <t xml:space="preserve">G1SJQ4</t>
  </si>
  <si>
    <t xml:space="preserve">NP_001182585.1</t>
  </si>
  <si>
    <t xml:space="preserve">NP_001103286.1</t>
  </si>
  <si>
    <t xml:space="preserve">XP_017203695.1</t>
  </si>
  <si>
    <t xml:space="preserve">XP_002718130.1</t>
  </si>
  <si>
    <t xml:space="preserve">XP_008522733.1</t>
  </si>
  <si>
    <t xml:space="preserve">XP_002719006.1</t>
  </si>
  <si>
    <t xml:space="preserve">XP_008255309.1</t>
  </si>
  <si>
    <t xml:space="preserve">NP_001075777.1</t>
  </si>
  <si>
    <t xml:space="preserve">NP_001156538.1</t>
  </si>
  <si>
    <t xml:space="preserve">Marmota marmota marmota</t>
  </si>
  <si>
    <t xml:space="preserve">XP_014719634.1</t>
  </si>
  <si>
    <t xml:space="preserve">XP_015348060.1</t>
  </si>
  <si>
    <t xml:space="preserve">XP_015394673.1</t>
  </si>
  <si>
    <t xml:space="preserve">Cebus capucinus imitator</t>
  </si>
  <si>
    <t xml:space="preserve">XP_015359971.1</t>
  </si>
  <si>
    <t xml:space="preserve">Felis catus</t>
  </si>
  <si>
    <t xml:space="preserve">M3WDH9</t>
  </si>
  <si>
    <t xml:space="preserve">XP_011287146.1</t>
  </si>
  <si>
    <t xml:space="preserve">XP_003996261.1</t>
  </si>
  <si>
    <t xml:space="preserve">XP_011281658.1</t>
  </si>
  <si>
    <t xml:space="preserve">XP_003983653.3</t>
  </si>
  <si>
    <t xml:space="preserve">M3WDH8</t>
  </si>
  <si>
    <t xml:space="preserve">XP_019672718.1</t>
  </si>
  <si>
    <t xml:space="preserve">XP_011288883.1</t>
  </si>
  <si>
    <t xml:space="preserve">XP_006939854.1</t>
  </si>
  <si>
    <t xml:space="preserve">Manis javanica</t>
  </si>
  <si>
    <t xml:space="preserve">XP_017386913.1</t>
  </si>
  <si>
    <t xml:space="preserve">Chlorocebus sabaeus</t>
  </si>
  <si>
    <t xml:space="preserve">XP_008008560.1</t>
  </si>
  <si>
    <t xml:space="preserve">XP_008008558.1</t>
  </si>
  <si>
    <t xml:space="preserve">XP_008008568.1</t>
  </si>
  <si>
    <t xml:space="preserve">XP_008008561.1</t>
  </si>
  <si>
    <t xml:space="preserve">XP_007989070.1</t>
  </si>
  <si>
    <t xml:space="preserve">XP_007989071.1</t>
  </si>
  <si>
    <t xml:space="preserve">XP_008068460.1</t>
  </si>
  <si>
    <t xml:space="preserve">XP_008008563.1</t>
  </si>
  <si>
    <t xml:space="preserve">XP_007973837.1</t>
  </si>
  <si>
    <t xml:space="preserve">XP_008008490.1</t>
  </si>
  <si>
    <t xml:space="preserve">XP_007984692.1</t>
  </si>
  <si>
    <t xml:space="preserve">XP_008048945.1</t>
  </si>
  <si>
    <t xml:space="preserve">Dasypus novemcinctus</t>
  </si>
  <si>
    <t xml:space="preserve">XP_004483195.1</t>
  </si>
  <si>
    <t xml:space="preserve">XP_012376888.1</t>
  </si>
  <si>
    <t xml:space="preserve">XP_023439265.1</t>
  </si>
  <si>
    <t xml:space="preserve">XP_004454880.1</t>
  </si>
  <si>
    <t xml:space="preserve">XP_004473975.1</t>
  </si>
  <si>
    <t xml:space="preserve">XP_012385860.1</t>
  </si>
  <si>
    <t xml:space="preserve">XP_004483206.1</t>
  </si>
  <si>
    <t xml:space="preserve">Nomascus leucogenys</t>
  </si>
  <si>
    <t xml:space="preserve">XP_003274731.1</t>
  </si>
  <si>
    <t xml:space="preserve">XP_003274730.1</t>
  </si>
  <si>
    <t xml:space="preserve">XP_012356893.1</t>
  </si>
  <si>
    <t xml:space="preserve">XP_012356894.1</t>
  </si>
  <si>
    <t xml:space="preserve">XP_004091949.1</t>
  </si>
  <si>
    <t xml:space="preserve">XP_012521165.1</t>
  </si>
  <si>
    <t xml:space="preserve">XP_003274734.1</t>
  </si>
  <si>
    <t xml:space="preserve">XP_012356743.1</t>
  </si>
  <si>
    <t xml:space="preserve">XP_012352543.1</t>
  </si>
  <si>
    <t xml:space="preserve">XP_003274728.1</t>
  </si>
  <si>
    <t xml:space="preserve">Macaca nemestrina</t>
  </si>
  <si>
    <t xml:space="preserve">XP_011725695.1</t>
  </si>
  <si>
    <t xml:space="preserve">XP_011725698.1</t>
  </si>
  <si>
    <t xml:space="preserve">XP_011725694.1</t>
  </si>
  <si>
    <t xml:space="preserve">XP_011770590.1</t>
  </si>
  <si>
    <t xml:space="preserve">XP_011770587.1</t>
  </si>
  <si>
    <t xml:space="preserve">XP_011725690.1</t>
  </si>
  <si>
    <t xml:space="preserve">XP_011710795.1</t>
  </si>
  <si>
    <t xml:space="preserve">XP_011726782.1</t>
  </si>
  <si>
    <t xml:space="preserve">Macaca fascicularis</t>
  </si>
  <si>
    <t xml:space="preserve">XP_015293128.1</t>
  </si>
  <si>
    <t xml:space="preserve">XP_005582953.1</t>
  </si>
  <si>
    <t xml:space="preserve">XP_005582959.1</t>
  </si>
  <si>
    <t xml:space="preserve">XP_005582956.1</t>
  </si>
  <si>
    <t xml:space="preserve">XP_015309076.1</t>
  </si>
  <si>
    <t xml:space="preserve">XP_005560929.1</t>
  </si>
  <si>
    <t xml:space="preserve">XP_005582958.1</t>
  </si>
  <si>
    <t xml:space="preserve">XP_005567470.1</t>
  </si>
  <si>
    <t xml:space="preserve">XP_005582921.1</t>
  </si>
  <si>
    <t xml:space="preserve">XP_005591382.1</t>
  </si>
  <si>
    <t xml:space="preserve">XP_015360011.1</t>
  </si>
  <si>
    <t xml:space="preserve">Macaca mulatta</t>
  </si>
  <si>
    <t xml:space="preserve">XP_014973972.1</t>
  </si>
  <si>
    <t xml:space="preserve">NP_001182221.1</t>
  </si>
  <si>
    <t xml:space="preserve">XP_001113779.2</t>
  </si>
  <si>
    <t xml:space="preserve">XP_014998893.1</t>
  </si>
  <si>
    <t xml:space="preserve">XP_001113700.1</t>
  </si>
  <si>
    <t xml:space="preserve">AFI34004.1</t>
  </si>
  <si>
    <t xml:space="preserve">XP_014981179.1</t>
  </si>
  <si>
    <t xml:space="preserve">XP_015293130.1</t>
  </si>
  <si>
    <t xml:space="preserve">Sarcophilus harrisii</t>
  </si>
  <si>
    <t xml:space="preserve">XP_003755890.1</t>
  </si>
  <si>
    <t xml:space="preserve">G3W5Q5</t>
  </si>
  <si>
    <t xml:space="preserve">XP_003761720.1</t>
  </si>
  <si>
    <t xml:space="preserve">XP_003759385.1</t>
  </si>
  <si>
    <t xml:space="preserve">Piliocolobus tephrosceles</t>
  </si>
  <si>
    <t xml:space="preserve">XP_021550542.1</t>
  </si>
  <si>
    <t xml:space="preserve">XP_026302734.1</t>
  </si>
  <si>
    <t xml:space="preserve">Colobus angolensis palliatus</t>
  </si>
  <si>
    <t xml:space="preserve">XP_011788647.1</t>
  </si>
  <si>
    <t xml:space="preserve">XP_011788650.1</t>
  </si>
  <si>
    <t xml:space="preserve">XP_011788644.1</t>
  </si>
  <si>
    <t xml:space="preserve">XP_011786219.1</t>
  </si>
  <si>
    <t xml:space="preserve">XP_011786220.1</t>
  </si>
  <si>
    <t xml:space="preserve">XP_012370111.1</t>
  </si>
  <si>
    <t xml:space="preserve">XP_011788643.1</t>
  </si>
  <si>
    <t xml:space="preserve">XP_011819709.1</t>
  </si>
  <si>
    <t xml:space="preserve">XP_011814032.1</t>
  </si>
  <si>
    <t xml:space="preserve">Cercocebus atys</t>
  </si>
  <si>
    <t xml:space="preserve">XP_011906151.1</t>
  </si>
  <si>
    <t xml:space="preserve">XP_011906130.1</t>
  </si>
  <si>
    <t xml:space="preserve">XP_011906114.1</t>
  </si>
  <si>
    <t xml:space="preserve">XP_011906176.1</t>
  </si>
  <si>
    <t xml:space="preserve">XP_011943856.1</t>
  </si>
  <si>
    <t xml:space="preserve">XP_011943848.1</t>
  </si>
  <si>
    <t xml:space="preserve">XP_012420312.1</t>
  </si>
  <si>
    <t xml:space="preserve">XP_011906164.1</t>
  </si>
  <si>
    <t xml:space="preserve">XP_011893491.1</t>
  </si>
  <si>
    <t xml:space="preserve">XP_011906819.1</t>
  </si>
  <si>
    <t xml:space="preserve">XP_011886023.1</t>
  </si>
  <si>
    <t xml:space="preserve">Rhinopithecus bieti</t>
  </si>
  <si>
    <t xml:space="preserve">XP_017522864.1</t>
  </si>
  <si>
    <t xml:space="preserve">Vulpes vulpes</t>
  </si>
  <si>
    <t xml:space="preserve">XP_025218136.1</t>
  </si>
  <si>
    <t xml:space="preserve">XP_025863328.1</t>
  </si>
  <si>
    <t xml:space="preserve">Phascolarctos cinereus</t>
  </si>
  <si>
    <t xml:space="preserve">XP_020821435.1</t>
  </si>
  <si>
    <t xml:space="preserve">XP_020821120.1</t>
  </si>
  <si>
    <t xml:space="preserve">Theropithecus gelada</t>
  </si>
  <si>
    <t xml:space="preserve">XP_024420960.1</t>
  </si>
  <si>
    <t xml:space="preserve">XP_025246936.1</t>
  </si>
  <si>
    <t xml:space="preserve">Rhinopithecus roxellana</t>
  </si>
  <si>
    <t xml:space="preserve">XP_010377895.1</t>
  </si>
  <si>
    <t xml:space="preserve">XP_010377892.1</t>
  </si>
  <si>
    <t xml:space="preserve">XP_010377894.1</t>
  </si>
  <si>
    <t xml:space="preserve">XP_010376719.1</t>
  </si>
  <si>
    <t xml:space="preserve">XP_010638375.1</t>
  </si>
  <si>
    <t xml:space="preserve">XP_010377893.1</t>
  </si>
  <si>
    <t xml:space="preserve">XP_010387470.1</t>
  </si>
  <si>
    <t xml:space="preserve">XP_010360747.1</t>
  </si>
  <si>
    <t xml:space="preserve">XP_010613330.1</t>
  </si>
  <si>
    <t xml:space="preserve">Mandrillus leucophaeus</t>
  </si>
  <si>
    <t xml:space="preserve">XP_011828559.1</t>
  </si>
  <si>
    <t xml:space="preserve">XP_011828557.1</t>
  </si>
  <si>
    <t xml:space="preserve">XP_011828556.1</t>
  </si>
  <si>
    <t xml:space="preserve">XP_011828561.1</t>
  </si>
  <si>
    <t xml:space="preserve">XP_011846084.1</t>
  </si>
  <si>
    <t xml:space="preserve">XP_012389604.1</t>
  </si>
  <si>
    <t xml:space="preserve">XP_011828575.1</t>
  </si>
  <si>
    <t xml:space="preserve">XP_011834336.1</t>
  </si>
  <si>
    <t xml:space="preserve">XP_011849868.1</t>
  </si>
  <si>
    <t xml:space="preserve">Papio anubis</t>
  </si>
  <si>
    <t xml:space="preserve">XP_003912394.1</t>
  </si>
  <si>
    <t xml:space="preserve">A0A096P2X5*</t>
  </si>
  <si>
    <t xml:space="preserve">XP_009187946.1</t>
  </si>
  <si>
    <t xml:space="preserve">XP_003912396.1</t>
  </si>
  <si>
    <t xml:space="preserve">XP_009209486.1</t>
  </si>
  <si>
    <t xml:space="preserve">XP_021796720.1</t>
  </si>
  <si>
    <t xml:space="preserve">XP_009435359.1</t>
  </si>
  <si>
    <t xml:space="preserve">XP_009187945.1</t>
  </si>
  <si>
    <t xml:space="preserve">XP_009215489.1</t>
  </si>
  <si>
    <t xml:space="preserve">XP_009187905.1</t>
  </si>
  <si>
    <t xml:space="preserve">XP_009194329.1</t>
  </si>
  <si>
    <t xml:space="preserve">XP_009431024.1</t>
  </si>
  <si>
    <t xml:space="preserve">Canis lupus dingo</t>
  </si>
  <si>
    <t xml:space="preserve">XP_001114005.2</t>
  </si>
  <si>
    <t xml:space="preserve">XP_025298458.1</t>
  </si>
  <si>
    <t xml:space="preserve">Castor canadensis</t>
  </si>
  <si>
    <t xml:space="preserve">XP_019268973.1</t>
  </si>
  <si>
    <t xml:space="preserve">XP_020037196.1</t>
  </si>
  <si>
    <t xml:space="preserve">XP_020037197.1</t>
  </si>
  <si>
    <t xml:space="preserve">Neophocaena asiaeorientalis asiaeorientalis</t>
  </si>
  <si>
    <t xml:space="preserve">XP_024608986.1</t>
  </si>
  <si>
    <t xml:space="preserve">Pantholops hodgsonii</t>
  </si>
  <si>
    <t xml:space="preserve">XP_005959865.1</t>
  </si>
  <si>
    <t xml:space="preserve">XP_005959866.1</t>
  </si>
  <si>
    <t xml:space="preserve">XP_005978098.1</t>
  </si>
  <si>
    <t xml:space="preserve">XP_005976913.1</t>
  </si>
  <si>
    <t xml:space="preserve">XP_005959864.1</t>
  </si>
  <si>
    <t xml:space="preserve">XP_005959844.1</t>
  </si>
  <si>
    <t xml:space="preserve">XP_005957867.1</t>
  </si>
  <si>
    <t xml:space="preserve">Canis lupus familiaris</t>
  </si>
  <si>
    <t xml:space="preserve">XP_005619524.1</t>
  </si>
  <si>
    <t xml:space="preserve">NP_001070263.1</t>
  </si>
  <si>
    <t xml:space="preserve">XP_005619582.1</t>
  </si>
  <si>
    <t xml:space="preserve">NP_001070262.1</t>
  </si>
  <si>
    <t xml:space="preserve">NP_001107183.1</t>
  </si>
  <si>
    <t xml:space="preserve">NP_001070703.1</t>
  </si>
  <si>
    <t xml:space="preserve">NP_001104237.1</t>
  </si>
  <si>
    <t xml:space="preserve">XP_013969069.1</t>
  </si>
  <si>
    <t xml:space="preserve">XP_005621571.1</t>
  </si>
  <si>
    <t xml:space="preserve">XP_003639083.2</t>
  </si>
  <si>
    <t xml:space="preserve">Panthera pardus</t>
  </si>
  <si>
    <t xml:space="preserve">XP_018868902.1</t>
  </si>
  <si>
    <t xml:space="preserve">XP_019284942.1</t>
  </si>
  <si>
    <t xml:space="preserve">XP_019284943.1</t>
  </si>
  <si>
    <t xml:space="preserve">Pan paniscus</t>
  </si>
  <si>
    <t xml:space="preserve">XP_008969596.1</t>
  </si>
  <si>
    <t xml:space="preserve">XP_003818148.1</t>
  </si>
  <si>
    <t xml:space="preserve">XP_008969597.1</t>
  </si>
  <si>
    <t xml:space="preserve">XP_008969593.1</t>
  </si>
  <si>
    <t xml:space="preserve">XP_003808133.1</t>
  </si>
  <si>
    <t xml:space="preserve">XP_003808134.1</t>
  </si>
  <si>
    <t xml:space="preserve">XP_009231820.1</t>
  </si>
  <si>
    <t xml:space="preserve">XP_008969588.1</t>
  </si>
  <si>
    <t xml:space="preserve">XP_008973255.1</t>
  </si>
  <si>
    <t xml:space="preserve">XP_014197626.1</t>
  </si>
  <si>
    <t xml:space="preserve">XP_009187939.2</t>
  </si>
  <si>
    <t xml:space="preserve">Capra hircus</t>
  </si>
  <si>
    <t xml:space="preserve">XP_017715131.1</t>
  </si>
  <si>
    <t xml:space="preserve">XP_017910094.1</t>
  </si>
  <si>
    <t xml:space="preserve">XP_017910093.1</t>
  </si>
  <si>
    <t xml:space="preserve">XP_014706228.1</t>
  </si>
  <si>
    <t xml:space="preserve">XP_005680817.1</t>
  </si>
  <si>
    <t xml:space="preserve">XP_017920124.1</t>
  </si>
  <si>
    <t xml:space="preserve">XP_013830195.1</t>
  </si>
  <si>
    <t xml:space="preserve">XP_005693630.1</t>
  </si>
  <si>
    <t xml:space="preserve">Enhydra lutris kenyoni</t>
  </si>
  <si>
    <t xml:space="preserve">XP_022376824.1</t>
  </si>
  <si>
    <t xml:space="preserve">Odocoileus virginianus texanus</t>
  </si>
  <si>
    <t xml:space="preserve">XP_020023063.1</t>
  </si>
  <si>
    <t xml:space="preserve">XP_020765589.1</t>
  </si>
  <si>
    <t xml:space="preserve">XP_020765607.1</t>
  </si>
  <si>
    <t xml:space="preserve">Pan troglodytes</t>
  </si>
  <si>
    <t xml:space="preserve">XP_003953177.1</t>
  </si>
  <si>
    <t xml:space="preserve">XP_023046621.2</t>
  </si>
  <si>
    <t xml:space="preserve">XP_009431025.1</t>
  </si>
  <si>
    <t xml:space="preserve">XP_016781378.2</t>
  </si>
  <si>
    <t xml:space="preserve">XP_016781379.1</t>
  </si>
  <si>
    <t xml:space="preserve">XP_010384827.1</t>
  </si>
  <si>
    <t xml:space="preserve">XP_511839.2</t>
  </si>
  <si>
    <t xml:space="preserve">XP_010377896.1</t>
  </si>
  <si>
    <t xml:space="preserve">Acinonyx jubatus</t>
  </si>
  <si>
    <t xml:space="preserve">XP_014932831.1</t>
  </si>
  <si>
    <t xml:space="preserve">XP_014922588.1</t>
  </si>
  <si>
    <t xml:space="preserve">Pongo abelii</t>
  </si>
  <si>
    <t xml:space="preserve">XP_002827078.1</t>
  </si>
  <si>
    <t xml:space="preserve">XP_003778788.1</t>
  </si>
  <si>
    <t xml:space="preserve">XP_024087214.1</t>
  </si>
  <si>
    <t xml:space="preserve">XP_024087215.1</t>
  </si>
  <si>
    <t xml:space="preserve">XP_010340976.1</t>
  </si>
  <si>
    <t xml:space="preserve">XP_009249569.1</t>
  </si>
  <si>
    <t xml:space="preserve">XP_009232594.1</t>
  </si>
  <si>
    <t xml:space="preserve">XP_009249559.1</t>
  </si>
  <si>
    <t xml:space="preserve">Vicugna pacos</t>
  </si>
  <si>
    <t xml:space="preserve">XP_006216239.1</t>
  </si>
  <si>
    <t xml:space="preserve">XP_006207100.1</t>
  </si>
  <si>
    <t xml:space="preserve">XP_015106263.1</t>
  </si>
  <si>
    <t xml:space="preserve">XP_006212150.1</t>
  </si>
  <si>
    <t xml:space="preserve">Orycteropus afer afer</t>
  </si>
  <si>
    <t xml:space="preserve">XP_007946227.1</t>
  </si>
  <si>
    <t xml:space="preserve">XP_007946232.1</t>
  </si>
  <si>
    <t xml:space="preserve">XP_007949394.1</t>
  </si>
  <si>
    <t xml:space="preserve">XP_008019811.1</t>
  </si>
  <si>
    <t xml:space="preserve">XP_007946222.1</t>
  </si>
  <si>
    <t xml:space="preserve">XP_007952162.1</t>
  </si>
  <si>
    <t xml:space="preserve">XP_007950532.1</t>
  </si>
  <si>
    <t xml:space="preserve">XP_007954661.1</t>
  </si>
  <si>
    <t xml:space="preserve">Homo sapiens</t>
  </si>
  <si>
    <t xml:space="preserve">P12882.3</t>
  </si>
  <si>
    <t xml:space="preserve">NP_060004.3</t>
  </si>
  <si>
    <t xml:space="preserve">NP_002461.2</t>
  </si>
  <si>
    <t xml:space="preserve">Q9Y623.2</t>
  </si>
  <si>
    <t xml:space="preserve">AAI32668.1</t>
  </si>
  <si>
    <t xml:space="preserve">NP_000248.2</t>
  </si>
  <si>
    <t xml:space="preserve">NP_065935.3</t>
  </si>
  <si>
    <t xml:space="preserve">NP_002463.2</t>
  </si>
  <si>
    <t xml:space="preserve">NP_002464.1</t>
  </si>
  <si>
    <t xml:space="preserve">AAI44669.1</t>
  </si>
  <si>
    <t xml:space="preserve">NP_002465.1</t>
  </si>
  <si>
    <t xml:space="preserve">NP_003793.2</t>
  </si>
  <si>
    <t xml:space="preserve">Puma concolor</t>
  </si>
  <si>
    <t xml:space="preserve">XP_025775073.1</t>
  </si>
  <si>
    <t xml:space="preserve">Ailuropoda melanoleuca</t>
  </si>
  <si>
    <t xml:space="preserve">G1L2C8</t>
  </si>
  <si>
    <t xml:space="preserve">XP_002921226.1</t>
  </si>
  <si>
    <t xml:space="preserve">XP_002921230.1</t>
  </si>
  <si>
    <t xml:space="preserve">XP_011784563.1</t>
  </si>
  <si>
    <t xml:space="preserve">XP_002921232.1</t>
  </si>
  <si>
    <t xml:space="preserve">XP_011217103.1</t>
  </si>
  <si>
    <t xml:space="preserve">XP_019657291.1</t>
  </si>
  <si>
    <t xml:space="preserve">XP_002927054.1</t>
  </si>
  <si>
    <t xml:space="preserve">XP_012633298.1</t>
  </si>
  <si>
    <t xml:space="preserve">Lipotes vexillifer</t>
  </si>
  <si>
    <t xml:space="preserve">XP_007457907.1</t>
  </si>
  <si>
    <t xml:space="preserve">XP_007457908.1</t>
  </si>
  <si>
    <t xml:space="preserve">XP_007449625.1</t>
  </si>
  <si>
    <t xml:space="preserve">XP_007449624.1</t>
  </si>
  <si>
    <t xml:space="preserve">XP_007522762.1</t>
  </si>
  <si>
    <t xml:space="preserve">XP_007457921.1**</t>
  </si>
  <si>
    <t xml:space="preserve">XP_007446800.1</t>
  </si>
  <si>
    <t xml:space="preserve">XP_007457890.1</t>
  </si>
  <si>
    <t xml:space="preserve">XP_007467002.1</t>
  </si>
  <si>
    <t xml:space="preserve">XP_006744847.1</t>
  </si>
  <si>
    <t xml:space="preserve">Ovis aries</t>
  </si>
  <si>
    <t xml:space="preserve">XP_011977810.1</t>
  </si>
  <si>
    <t xml:space="preserve">XP_011906138.1</t>
  </si>
  <si>
    <t xml:space="preserve">XP_014961896.1</t>
  </si>
  <si>
    <t xml:space="preserve">XP_004010374.1</t>
  </si>
  <si>
    <t xml:space="preserve">W5PBN5</t>
  </si>
  <si>
    <t xml:space="preserve">XP_012004193.1</t>
  </si>
  <si>
    <t xml:space="preserve">XP_012041095.1</t>
  </si>
  <si>
    <t xml:space="preserve">XP_014959580.1</t>
  </si>
  <si>
    <t xml:space="preserve">Gorilla gorilla gorilla</t>
  </si>
  <si>
    <t xml:space="preserve">XP_017920148.1</t>
  </si>
  <si>
    <t xml:space="preserve">XP_004058634.1</t>
  </si>
  <si>
    <t xml:space="preserve">XP_018865224.1</t>
  </si>
  <si>
    <t xml:space="preserve">XP_018865223.1</t>
  </si>
  <si>
    <t xml:space="preserve">XP_004058638.1</t>
  </si>
  <si>
    <t xml:space="preserve">XP_004057306.1</t>
  </si>
  <si>
    <t xml:space="preserve">XP_004058631.1</t>
  </si>
  <si>
    <t xml:space="preserve">Sus scrofa</t>
  </si>
  <si>
    <t xml:space="preserve">NP_001098421.1</t>
  </si>
  <si>
    <t xml:space="preserve">NP_999301.1</t>
  </si>
  <si>
    <t xml:space="preserve">NP_001116613.1</t>
  </si>
  <si>
    <t xml:space="preserve">XP_020954893.1</t>
  </si>
  <si>
    <t xml:space="preserve">NP_999020.2</t>
  </si>
  <si>
    <t xml:space="preserve">XP_014926943.1</t>
  </si>
  <si>
    <t xml:space="preserve">XP_014337467.1</t>
  </si>
  <si>
    <t xml:space="preserve">Panthera tigris altaica</t>
  </si>
  <si>
    <t xml:space="preserve">XP_007086011.1</t>
  </si>
  <si>
    <t xml:space="preserve">XP_007086012.1</t>
  </si>
  <si>
    <t xml:space="preserve">XP_007086007.1</t>
  </si>
  <si>
    <t xml:space="preserve">XP_007086010.1</t>
  </si>
  <si>
    <t xml:space="preserve">XP_007098159.1</t>
  </si>
  <si>
    <t xml:space="preserve">XP_007086009.1</t>
  </si>
  <si>
    <t xml:space="preserve">XP_015394686.1</t>
  </si>
  <si>
    <t xml:space="preserve">XP_016042784.1</t>
  </si>
  <si>
    <t xml:space="preserve">Neomonachus schauinslandi</t>
  </si>
  <si>
    <t xml:space="preserve">XP_020744190.1</t>
  </si>
  <si>
    <t xml:space="preserve">XP_021550983.1</t>
  </si>
  <si>
    <t xml:space="preserve">XP_021550977.1</t>
  </si>
  <si>
    <t xml:space="preserve">Equus asinus</t>
  </si>
  <si>
    <t xml:space="preserve">XP_012868618.1</t>
  </si>
  <si>
    <t xml:space="preserve">XP_014711768.1</t>
  </si>
  <si>
    <t xml:space="preserve">XP_014693090.1</t>
  </si>
  <si>
    <t xml:space="preserve">XP_014974083.1</t>
  </si>
  <si>
    <t xml:space="preserve">Equus przewalskii</t>
  </si>
  <si>
    <t xml:space="preserve">XP_008527759.1</t>
  </si>
  <si>
    <t xml:space="preserve">XP_008570030.1</t>
  </si>
  <si>
    <t xml:space="preserve">XP_008530652.1</t>
  </si>
  <si>
    <t xml:space="preserve">XP_008571174.1</t>
  </si>
  <si>
    <t xml:space="preserve">Ursus arctos horribilis</t>
  </si>
  <si>
    <t xml:space="preserve">XP_026342257.1</t>
  </si>
  <si>
    <t xml:space="preserve">Tursiops truncatus</t>
  </si>
  <si>
    <t xml:space="preserve">XP_004323588.1</t>
  </si>
  <si>
    <t xml:space="preserve">XP_004320251.1</t>
  </si>
  <si>
    <t xml:space="preserve">XP_004323846.1</t>
  </si>
  <si>
    <t xml:space="preserve">Ursus maritimus</t>
  </si>
  <si>
    <t xml:space="preserve">XP_008686241.1</t>
  </si>
  <si>
    <t xml:space="preserve">XP_008846094.1</t>
  </si>
  <si>
    <t xml:space="preserve">XP_008686236.1</t>
  </si>
  <si>
    <t xml:space="preserve">XP_008695363.1</t>
  </si>
  <si>
    <t xml:space="preserve">XP_008853944.1</t>
  </si>
  <si>
    <t xml:space="preserve">Camelus bactrianus</t>
  </si>
  <si>
    <t xml:space="preserve">XP_010964285.1</t>
  </si>
  <si>
    <t xml:space="preserve">XP_010953032.1</t>
  </si>
  <si>
    <t xml:space="preserve">XP_010953031.1</t>
  </si>
  <si>
    <t xml:space="preserve">XP_011376613.1</t>
  </si>
  <si>
    <t xml:space="preserve">XP_010964288.1</t>
  </si>
  <si>
    <t xml:space="preserve">XP_010958676.1</t>
  </si>
  <si>
    <t xml:space="preserve">XP_010964267.1</t>
  </si>
  <si>
    <t xml:space="preserve">XP_010959401.1</t>
  </si>
  <si>
    <t xml:space="preserve">XP_011225746.1</t>
  </si>
  <si>
    <t xml:space="preserve">Trichechus manatus latirostris</t>
  </si>
  <si>
    <t xml:space="preserve">XP_004376035.1</t>
  </si>
  <si>
    <t xml:space="preserve">XP_004390599.1</t>
  </si>
  <si>
    <t xml:space="preserve">XP_004370639.1</t>
  </si>
  <si>
    <t xml:space="preserve">XP_004376048.1</t>
  </si>
  <si>
    <t xml:space="preserve">XP_004373338.1</t>
  </si>
  <si>
    <t xml:space="preserve">Camelus dromedarius</t>
  </si>
  <si>
    <t xml:space="preserve">XP_010986392.1</t>
  </si>
  <si>
    <t xml:space="preserve">XP_010997289.1</t>
  </si>
  <si>
    <t xml:space="preserve">XP_010990062.1</t>
  </si>
  <si>
    <t xml:space="preserve">XP_010980909.1</t>
  </si>
  <si>
    <t xml:space="preserve">Leptonychotes weddellii</t>
  </si>
  <si>
    <t xml:space="preserve">XP_006744844.1</t>
  </si>
  <si>
    <t xml:space="preserve">XP_006727585.1</t>
  </si>
  <si>
    <t xml:space="preserve">XP_006728707.1</t>
  </si>
  <si>
    <t xml:space="preserve">Bos mutus</t>
  </si>
  <si>
    <t xml:space="preserve">XP_005907260.1</t>
  </si>
  <si>
    <t xml:space="preserve">XP_005909865.1</t>
  </si>
  <si>
    <t xml:space="preserve">XP_015004631.1</t>
  </si>
  <si>
    <t xml:space="preserve">XP_005907614.1</t>
  </si>
  <si>
    <t xml:space="preserve">XP_014405341.1</t>
  </si>
  <si>
    <t xml:space="preserve">Equus caballus</t>
  </si>
  <si>
    <t xml:space="preserve">XP_005597093.1</t>
  </si>
  <si>
    <t xml:space="preserve">NP_001075229.1</t>
  </si>
  <si>
    <t xml:space="preserve">XP_001504905.2</t>
  </si>
  <si>
    <t xml:space="preserve">NP_001075227.1</t>
  </si>
  <si>
    <t xml:space="preserve">XP_534397.5</t>
  </si>
  <si>
    <t xml:space="preserve">F6UP52</t>
  </si>
  <si>
    <t xml:space="preserve">XP_014584199.1</t>
  </si>
  <si>
    <t xml:space="preserve">XP_001916791.1</t>
  </si>
  <si>
    <t xml:space="preserve">XP_005597841.1</t>
  </si>
  <si>
    <t xml:space="preserve">Bison bison bison</t>
  </si>
  <si>
    <t xml:space="preserve">XP_010841306.1</t>
  </si>
  <si>
    <t xml:space="preserve">XP_010841308.1</t>
  </si>
  <si>
    <t xml:space="preserve">XP_010829714.1</t>
  </si>
  <si>
    <t xml:space="preserve">XP_011219585.1</t>
  </si>
  <si>
    <t xml:space="preserve">XP_010841310.1</t>
  </si>
  <si>
    <t xml:space="preserve">XP_010841331.1</t>
  </si>
  <si>
    <t xml:space="preserve">XP_010838195.1</t>
  </si>
  <si>
    <t xml:space="preserve">XP_010964315.1</t>
  </si>
  <si>
    <t xml:space="preserve">Bubalus bubalis</t>
  </si>
  <si>
    <t xml:space="preserve">XP_006055109.1</t>
  </si>
  <si>
    <t xml:space="preserve">XP_006055107.1</t>
  </si>
  <si>
    <t xml:space="preserve">XP_006055111.1</t>
  </si>
  <si>
    <t xml:space="preserve">XP_025151888.1</t>
  </si>
  <si>
    <t xml:space="preserve">XP_006080999.1</t>
  </si>
  <si>
    <t xml:space="preserve">XP_006048192.1</t>
  </si>
  <si>
    <t xml:space="preserve">XP_006055112.1</t>
  </si>
  <si>
    <t xml:space="preserve">XP_006057029.1</t>
  </si>
  <si>
    <t xml:space="preserve">XP_006050134.1</t>
  </si>
  <si>
    <t xml:space="preserve">Bos taurus</t>
  </si>
  <si>
    <t xml:space="preserve">Q9BE40.2</t>
  </si>
  <si>
    <t xml:space="preserve">NP_001159699.1</t>
  </si>
  <si>
    <t xml:space="preserve">NP_001095305.1</t>
  </si>
  <si>
    <t xml:space="preserve">XP_024853710.1</t>
  </si>
  <si>
    <t xml:space="preserve">NP_777152.1</t>
  </si>
  <si>
    <t xml:space="preserve">XP_010959124.1</t>
  </si>
  <si>
    <t xml:space="preserve">NP_001193103.1</t>
  </si>
  <si>
    <t xml:space="preserve">NP_001179691.1</t>
  </si>
  <si>
    <t xml:space="preserve">XP_015314156.1</t>
  </si>
  <si>
    <t xml:space="preserve">NP_001095597.1</t>
  </si>
  <si>
    <t xml:space="preserve">Camelus ferus</t>
  </si>
  <si>
    <t xml:space="preserve">XP_006181417.1</t>
  </si>
  <si>
    <t xml:space="preserve">XP_006172852.1</t>
  </si>
  <si>
    <t xml:space="preserve">XP_015313457.1</t>
  </si>
  <si>
    <t xml:space="preserve">XP_014408080.1</t>
  </si>
  <si>
    <t xml:space="preserve">XP_006194713.1</t>
  </si>
  <si>
    <t xml:space="preserve">XP_006177003.2</t>
  </si>
  <si>
    <t xml:space="preserve">XP_006179140.1</t>
  </si>
  <si>
    <t xml:space="preserve">EPY86763.1</t>
  </si>
  <si>
    <t xml:space="preserve">Odobenus rosmarus divergens</t>
  </si>
  <si>
    <t xml:space="preserve">XP_004398482.1</t>
  </si>
  <si>
    <t xml:space="preserve">XP_004398481.1</t>
  </si>
  <si>
    <t xml:space="preserve">XP_004398483.1</t>
  </si>
  <si>
    <t xml:space="preserve">XP_012782627.1</t>
  </si>
  <si>
    <t xml:space="preserve">XP_004417395.1</t>
  </si>
  <si>
    <t xml:space="preserve">XP_012417158.1</t>
  </si>
  <si>
    <t xml:space="preserve">XP_004408992.1</t>
  </si>
  <si>
    <t xml:space="preserve">XP_004398675.1</t>
  </si>
  <si>
    <t xml:space="preserve">Ceratotherium simum simum</t>
  </si>
  <si>
    <t xml:space="preserve">XP_004433116.1</t>
  </si>
  <si>
    <t xml:space="preserve">XP_004433113.1</t>
  </si>
  <si>
    <t xml:space="preserve">XP_004418151.1</t>
  </si>
  <si>
    <t xml:space="preserve">XP_014645006.1</t>
  </si>
  <si>
    <t xml:space="preserve">XP_004441897.1</t>
  </si>
  <si>
    <t xml:space="preserve">XP_014719641.1</t>
  </si>
  <si>
    <t xml:space="preserve">Loxodonta africana</t>
  </si>
  <si>
    <t xml:space="preserve">XP_003416977.1</t>
  </si>
  <si>
    <t xml:space="preserve">G3TF55</t>
  </si>
  <si>
    <t xml:space="preserve">XP_010594915.1</t>
  </si>
  <si>
    <t xml:space="preserve">XP_010809975.1</t>
  </si>
  <si>
    <t xml:space="preserve">XP_003416975.1</t>
  </si>
  <si>
    <t xml:space="preserve">XP_010597690.1</t>
  </si>
  <si>
    <t xml:space="preserve">XP_003416967.2</t>
  </si>
  <si>
    <t xml:space="preserve">XP_003421934.1</t>
  </si>
  <si>
    <t xml:space="preserve">XP_003416837.1</t>
  </si>
  <si>
    <t xml:space="preserve">Orcinus orca</t>
  </si>
  <si>
    <t xml:space="preserve">XP_004266886.1</t>
  </si>
  <si>
    <t xml:space="preserve">XP_004266884.1</t>
  </si>
  <si>
    <t xml:space="preserve">XP_012659597.1</t>
  </si>
  <si>
    <t xml:space="preserve">XP_004279478.1</t>
  </si>
  <si>
    <t xml:space="preserve">XP_004266903.1</t>
  </si>
  <si>
    <t xml:space="preserve">XP_004270196.1</t>
  </si>
  <si>
    <t xml:space="preserve">Balaenoptera acutorostrata scammoni</t>
  </si>
  <si>
    <t xml:space="preserve">XP_007175339.1</t>
  </si>
  <si>
    <t xml:space="preserve">XP_007175343.1</t>
  </si>
  <si>
    <t xml:space="preserve">XP_007180901.1**</t>
  </si>
  <si>
    <t xml:space="preserve">XP_007180640.1</t>
  </si>
  <si>
    <t xml:space="preserve">XP_007447875.1</t>
  </si>
  <si>
    <t xml:space="preserve">XP_007175342.1</t>
  </si>
  <si>
    <t xml:space="preserve">XP_007165739.1</t>
  </si>
  <si>
    <t xml:space="preserve">XP_007166403.1</t>
  </si>
  <si>
    <t xml:space="preserve">XP_007188400.1</t>
  </si>
  <si>
    <t xml:space="preserve">Physeter catodon</t>
  </si>
  <si>
    <t xml:space="preserve">XP_007122312.1</t>
  </si>
  <si>
    <t xml:space="preserve">XP_023989424.1</t>
  </si>
  <si>
    <t xml:space="preserve">XP_023989433.1</t>
  </si>
  <si>
    <t xml:space="preserve">XP_007193439.1**</t>
  </si>
  <si>
    <t xml:space="preserve">XP_007123482.1**</t>
  </si>
  <si>
    <t xml:space="preserve">XP_007127156.1</t>
  </si>
  <si>
    <t xml:space="preserve">Mus pahari</t>
  </si>
  <si>
    <t xml:space="preserve">XP_021058901.1</t>
  </si>
  <si>
    <t xml:space="preserve">XP_021058775.1</t>
  </si>
  <si>
    <t xml:space="preserve">* The sequence is found in the motor but not the tail</t>
  </si>
  <si>
    <t xml:space="preserve">** The sequence is found in the tail but not the motor</t>
  </si>
  <si>
    <t xml:space="preserve">Mass data from:</t>
  </si>
  <si>
    <t xml:space="preserve">Animal Diversity Web: animaldiversity.org</t>
  </si>
  <si>
    <t xml:space="preserve">ARKive: Arkive.org</t>
  </si>
  <si>
    <t xml:space="preserve">Primatology.net</t>
  </si>
  <si>
    <t xml:space="preserve">National Oceanic and Atmospheric Administration Fisheries: nmfs.noaa.go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£-809]#,##0.00;[RED]\-[$£-809]#,##0.00"/>
  </numFmts>
  <fonts count="7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0"/>
    </font>
    <font>
      <b val="true"/>
      <i val="true"/>
      <u val="single"/>
      <sz val="11"/>
      <color rgb="FF000000"/>
      <name val="Arial"/>
      <family val="0"/>
    </font>
    <font>
      <b val="true"/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5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f1" xfId="20"/>
    <cellStyle name="cf2" xfId="21"/>
    <cellStyle name="Heading 3" xfId="22"/>
    <cellStyle name="Heading 1" xfId="23"/>
    <cellStyle name="Result 1" xfId="24"/>
    <cellStyle name="Result2" xfId="25"/>
    <cellStyle name="Untitled1" xfId="26"/>
    <cellStyle name="Untitled2" xfId="27"/>
    <cellStyle name="Untitled3" xfId="28"/>
  </cellStyles>
  <dxfs count="2">
    <dxf>
      <font>
        <name val="Arial"/>
        <family val="0"/>
        <color rgb="FF000000"/>
        <sz val="11"/>
      </font>
      <fill>
        <patternFill>
          <bgColor rgb="FF808080"/>
        </patternFill>
      </fill>
    </dxf>
    <dxf>
      <font>
        <name val="Arial"/>
        <family val="0"/>
        <color rgb="FF000000"/>
        <sz val="11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0" activeCellId="0" sqref="C10"/>
    </sheetView>
  </sheetViews>
  <sheetFormatPr defaultColWidth="14.1171875" defaultRowHeight="14.25" zeroHeight="false" outlineLevelRow="0" outlineLevelCol="0"/>
  <cols>
    <col collapsed="false" customWidth="true" hidden="false" outlineLevel="0" max="1" min="1" style="0" width="45.37"/>
    <col collapsed="false" customWidth="true" hidden="false" outlineLevel="0" max="2" min="2" style="0" width="11.87"/>
    <col collapsed="false" customWidth="true" hidden="false" outlineLevel="0" max="5" min="3" style="0" width="18.99"/>
    <col collapsed="false" customWidth="true" hidden="false" outlineLevel="0" max="6" min="6" style="0" width="27.49"/>
    <col collapsed="false" customWidth="true" hidden="false" outlineLevel="0" max="7" min="7" style="0" width="22.99"/>
    <col collapsed="false" customWidth="true" hidden="false" outlineLevel="0" max="8" min="8" style="0" width="18.99"/>
    <col collapsed="false" customWidth="true" hidden="false" outlineLevel="0" max="9" min="9" style="0" width="21.99"/>
    <col collapsed="false" customWidth="true" hidden="false" outlineLevel="0" max="10" min="10" style="0" width="23.37"/>
    <col collapsed="false" customWidth="true" hidden="false" outlineLevel="0" max="14" min="11" style="0" width="18.99"/>
    <col collapsed="false" customWidth="true" hidden="false" outlineLevel="0" max="17" min="16" style="0" width="23.87"/>
  </cols>
  <sheetData>
    <row r="1" s="2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Q1" s="0"/>
      <c r="R1" s="0"/>
    </row>
    <row r="2" customFormat="false" ht="14.25" hidden="false" customHeight="false" outlineLevel="0" collapsed="false">
      <c r="A2" s="3" t="s">
        <v>15</v>
      </c>
      <c r="B2" s="4" t="s">
        <v>16</v>
      </c>
      <c r="C2" s="3" t="n">
        <v>0.0069</v>
      </c>
      <c r="D2" s="3"/>
      <c r="E2" s="3"/>
      <c r="F2" s="3" t="s">
        <v>17</v>
      </c>
      <c r="G2" s="3"/>
      <c r="H2" s="3" t="s">
        <v>18</v>
      </c>
      <c r="I2" s="3" t="s">
        <v>19</v>
      </c>
      <c r="J2" s="3" t="s">
        <v>20</v>
      </c>
      <c r="K2" s="3"/>
      <c r="L2" s="3" t="s">
        <v>21</v>
      </c>
      <c r="M2" s="3" t="s">
        <v>22</v>
      </c>
      <c r="N2" s="3"/>
      <c r="O2" s="3" t="s">
        <v>23</v>
      </c>
    </row>
    <row r="3" customFormat="false" ht="14.25" hidden="false" customHeight="false" outlineLevel="0" collapsed="false">
      <c r="A3" s="3" t="s">
        <v>24</v>
      </c>
      <c r="B3" s="4" t="s">
        <v>16</v>
      </c>
      <c r="C3" s="3" t="n">
        <v>0.008</v>
      </c>
      <c r="D3" s="3"/>
      <c r="E3" s="3" t="s">
        <v>25</v>
      </c>
      <c r="F3" s="3" t="s">
        <v>26</v>
      </c>
      <c r="G3" s="3" t="s">
        <v>27</v>
      </c>
      <c r="H3" s="3"/>
      <c r="I3" s="3" t="s">
        <v>28</v>
      </c>
      <c r="J3" s="3" t="s">
        <v>29</v>
      </c>
      <c r="K3" s="3" t="s">
        <v>30</v>
      </c>
      <c r="L3" s="3"/>
      <c r="M3" s="3" t="s">
        <v>31</v>
      </c>
      <c r="N3" s="3" t="s">
        <v>32</v>
      </c>
      <c r="O3" s="3"/>
    </row>
    <row r="4" customFormat="false" ht="14.25" hidden="false" customHeight="false" outlineLevel="0" collapsed="false">
      <c r="A4" s="3" t="s">
        <v>33</v>
      </c>
      <c r="B4" s="4" t="s">
        <v>16</v>
      </c>
      <c r="C4" s="3" t="n">
        <v>0.0085</v>
      </c>
      <c r="D4" s="3"/>
      <c r="E4" s="3"/>
      <c r="F4" s="3"/>
      <c r="G4" s="5" t="s">
        <v>34</v>
      </c>
      <c r="H4" s="5"/>
      <c r="I4" s="3"/>
      <c r="J4" s="3" t="s">
        <v>35</v>
      </c>
      <c r="K4" s="3" t="s">
        <v>36</v>
      </c>
      <c r="L4" s="3" t="s">
        <v>37</v>
      </c>
      <c r="M4" s="3" t="s">
        <v>38</v>
      </c>
      <c r="N4" s="3"/>
      <c r="O4" s="3"/>
    </row>
    <row r="5" customFormat="false" ht="14.25" hidden="false" customHeight="false" outlineLevel="0" collapsed="false">
      <c r="A5" s="3" t="s">
        <v>39</v>
      </c>
      <c r="B5" s="3" t="s">
        <v>16</v>
      </c>
      <c r="C5" s="3" t="n">
        <v>0.009</v>
      </c>
      <c r="D5" s="3"/>
      <c r="E5" s="3"/>
      <c r="F5" s="3"/>
      <c r="G5" s="5"/>
      <c r="H5" s="5"/>
      <c r="I5" s="3" t="s">
        <v>40</v>
      </c>
      <c r="J5" s="3"/>
      <c r="K5" s="3"/>
      <c r="L5" s="3"/>
      <c r="M5" s="3"/>
      <c r="N5" s="3"/>
      <c r="O5" s="3"/>
    </row>
    <row r="6" customFormat="false" ht="14.25" hidden="false" customHeight="false" outlineLevel="0" collapsed="false">
      <c r="A6" s="3" t="s">
        <v>41</v>
      </c>
      <c r="B6" s="4" t="s">
        <v>16</v>
      </c>
      <c r="C6" s="3" t="n">
        <v>0.0095</v>
      </c>
      <c r="D6" s="3" t="s">
        <v>42</v>
      </c>
      <c r="E6" s="3" t="s">
        <v>43</v>
      </c>
      <c r="F6" s="3" t="s">
        <v>44</v>
      </c>
      <c r="G6" s="3" t="s">
        <v>45</v>
      </c>
      <c r="H6" s="3" t="s">
        <v>46</v>
      </c>
      <c r="I6" s="3"/>
      <c r="J6" s="3" t="s">
        <v>47</v>
      </c>
      <c r="K6" s="3" t="s">
        <v>48</v>
      </c>
      <c r="L6" s="3"/>
      <c r="M6" s="3" t="s">
        <v>49</v>
      </c>
      <c r="N6" s="3" t="s">
        <v>50</v>
      </c>
      <c r="O6" s="3"/>
    </row>
    <row r="7" customFormat="false" ht="14.25" hidden="false" customHeight="false" outlineLevel="0" collapsed="false">
      <c r="A7" s="3" t="s">
        <v>51</v>
      </c>
      <c r="B7" s="3" t="s">
        <v>16</v>
      </c>
      <c r="C7" s="3" t="n">
        <v>0.01</v>
      </c>
      <c r="D7" s="5"/>
      <c r="E7" s="3"/>
      <c r="F7" s="3"/>
      <c r="G7" s="6"/>
      <c r="H7" s="3" t="s">
        <v>52</v>
      </c>
      <c r="I7" s="3"/>
      <c r="J7" s="3"/>
      <c r="K7" s="3"/>
      <c r="L7" s="3"/>
      <c r="M7" s="3"/>
      <c r="N7" s="3"/>
      <c r="O7" s="3"/>
    </row>
    <row r="8" customFormat="false" ht="14.25" hidden="false" customHeight="false" outlineLevel="0" collapsed="false">
      <c r="A8" s="3" t="s">
        <v>53</v>
      </c>
      <c r="B8" s="4" t="s">
        <v>54</v>
      </c>
      <c r="C8" s="3" t="n">
        <v>0.011</v>
      </c>
      <c r="D8" s="3"/>
      <c r="E8" s="3"/>
      <c r="F8" s="5"/>
      <c r="G8" s="3"/>
      <c r="H8" s="3" t="s">
        <v>55</v>
      </c>
      <c r="I8" s="3"/>
      <c r="J8" s="3"/>
      <c r="K8" s="3"/>
      <c r="L8" s="3"/>
      <c r="M8" s="3"/>
      <c r="N8" s="3"/>
      <c r="O8" s="3"/>
    </row>
    <row r="9" customFormat="false" ht="14.25" hidden="false" customHeight="false" outlineLevel="0" collapsed="false">
      <c r="A9" s="3" t="s">
        <v>56</v>
      </c>
      <c r="B9" s="4" t="s">
        <v>54</v>
      </c>
      <c r="C9" s="3" t="n">
        <v>0.017</v>
      </c>
      <c r="D9" s="3" t="s">
        <v>57</v>
      </c>
      <c r="E9" s="3" t="s">
        <v>58</v>
      </c>
      <c r="F9" s="3" t="s">
        <v>59</v>
      </c>
      <c r="G9" s="3" t="s">
        <v>60</v>
      </c>
      <c r="H9" s="3" t="s">
        <v>61</v>
      </c>
      <c r="I9" s="3" t="s">
        <v>62</v>
      </c>
      <c r="J9" s="3" t="s">
        <v>63</v>
      </c>
      <c r="K9" s="3" t="s">
        <v>64</v>
      </c>
      <c r="L9" s="3" t="s">
        <v>65</v>
      </c>
      <c r="M9" s="3" t="s">
        <v>66</v>
      </c>
      <c r="N9" s="3" t="s">
        <v>67</v>
      </c>
      <c r="O9" s="3" t="s">
        <v>68</v>
      </c>
    </row>
    <row r="10" customFormat="false" ht="14.25" hidden="false" customHeight="false" outlineLevel="0" collapsed="false">
      <c r="A10" s="3" t="s">
        <v>69</v>
      </c>
      <c r="B10" s="4" t="s">
        <v>54</v>
      </c>
      <c r="C10" s="3" t="n">
        <v>0.017</v>
      </c>
      <c r="D10" s="3" t="s">
        <v>70</v>
      </c>
      <c r="E10" s="3" t="s">
        <v>71</v>
      </c>
      <c r="F10" s="3" t="s">
        <v>72</v>
      </c>
      <c r="G10" s="3" t="s">
        <v>73</v>
      </c>
      <c r="H10" s="3" t="s">
        <v>74</v>
      </c>
      <c r="I10" s="3" t="s">
        <v>75</v>
      </c>
      <c r="J10" s="3" t="s">
        <v>76</v>
      </c>
      <c r="K10" s="3" t="s">
        <v>77</v>
      </c>
      <c r="L10" s="3" t="s">
        <v>78</v>
      </c>
      <c r="M10" s="3" t="s">
        <v>79</v>
      </c>
      <c r="N10" s="3" t="s">
        <v>80</v>
      </c>
      <c r="O10" s="3" t="s">
        <v>81</v>
      </c>
    </row>
    <row r="11" customFormat="false" ht="14.25" hidden="false" customHeight="false" outlineLevel="0" collapsed="false">
      <c r="A11" s="3" t="s">
        <v>82</v>
      </c>
      <c r="B11" s="4" t="s">
        <v>54</v>
      </c>
      <c r="C11" s="3" t="n">
        <v>0.019</v>
      </c>
      <c r="D11" s="3"/>
      <c r="E11" s="3"/>
      <c r="F11" s="3"/>
      <c r="G11" s="3"/>
      <c r="H11" s="3" t="s">
        <v>83</v>
      </c>
      <c r="I11" s="3"/>
      <c r="J11" s="3"/>
      <c r="K11" s="3"/>
      <c r="L11" s="3"/>
      <c r="M11" s="3"/>
      <c r="N11" s="3"/>
      <c r="O11" s="3"/>
    </row>
    <row r="12" customFormat="false" ht="14.25" hidden="false" customHeight="false" outlineLevel="0" collapsed="false">
      <c r="A12" s="3" t="s">
        <v>84</v>
      </c>
      <c r="B12" s="4" t="s">
        <v>54</v>
      </c>
      <c r="C12" s="3" t="n">
        <v>0.0224</v>
      </c>
      <c r="D12" s="3" t="s">
        <v>85</v>
      </c>
      <c r="E12" s="3" t="s">
        <v>86</v>
      </c>
      <c r="F12" s="3" t="s">
        <v>87</v>
      </c>
      <c r="G12" s="3" t="s">
        <v>88</v>
      </c>
      <c r="H12" s="3" t="s">
        <v>89</v>
      </c>
      <c r="I12" s="3" t="s">
        <v>90</v>
      </c>
      <c r="J12" s="3" t="s">
        <v>91</v>
      </c>
      <c r="K12" s="3"/>
      <c r="L12" s="3" t="s">
        <v>92</v>
      </c>
      <c r="M12" s="3" t="s">
        <v>93</v>
      </c>
      <c r="N12" s="3" t="s">
        <v>94</v>
      </c>
      <c r="O12" s="3" t="s">
        <v>95</v>
      </c>
    </row>
    <row r="13" customFormat="false" ht="14.25" hidden="false" customHeight="false" outlineLevel="0" collapsed="false">
      <c r="A13" s="3" t="s">
        <v>96</v>
      </c>
      <c r="B13" s="4" t="s">
        <v>54</v>
      </c>
      <c r="C13" s="3" t="n">
        <v>0.023</v>
      </c>
      <c r="D13" s="3"/>
      <c r="E13" s="3"/>
      <c r="F13" s="5" t="s">
        <v>97</v>
      </c>
      <c r="G13" s="3"/>
      <c r="H13" s="3" t="s">
        <v>98</v>
      </c>
      <c r="I13" s="3"/>
      <c r="J13" s="3" t="s">
        <v>99</v>
      </c>
      <c r="K13" s="3"/>
      <c r="L13" s="3" t="s">
        <v>100</v>
      </c>
      <c r="M13" s="3" t="s">
        <v>101</v>
      </c>
      <c r="N13" s="3" t="s">
        <v>102</v>
      </c>
      <c r="O13" s="3" t="s">
        <v>103</v>
      </c>
    </row>
    <row r="14" customFormat="false" ht="14.25" hidden="false" customHeight="false" outlineLevel="0" collapsed="false">
      <c r="A14" s="3" t="s">
        <v>104</v>
      </c>
      <c r="B14" s="4" t="s">
        <v>54</v>
      </c>
      <c r="C14" s="3" t="n">
        <v>0.033</v>
      </c>
      <c r="D14" s="3"/>
      <c r="E14" s="3" t="s">
        <v>105</v>
      </c>
      <c r="F14" s="3"/>
      <c r="G14" s="3"/>
      <c r="H14" s="3" t="s">
        <v>106</v>
      </c>
      <c r="I14" s="3" t="s">
        <v>107</v>
      </c>
      <c r="J14" s="3"/>
      <c r="K14" s="3"/>
      <c r="L14" s="3"/>
      <c r="M14" s="3"/>
      <c r="N14" s="3"/>
      <c r="O14" s="3"/>
    </row>
    <row r="15" customFormat="false" ht="14.25" hidden="false" customHeight="false" outlineLevel="0" collapsed="false">
      <c r="A15" s="3" t="s">
        <v>108</v>
      </c>
      <c r="B15" s="3" t="s">
        <v>16</v>
      </c>
      <c r="C15" s="3" t="n">
        <v>0.042</v>
      </c>
      <c r="D15" s="3"/>
      <c r="E15" s="3" t="s">
        <v>109</v>
      </c>
      <c r="F15" s="3"/>
      <c r="G15" s="3"/>
      <c r="H15" s="3"/>
      <c r="I15" s="3"/>
      <c r="J15" s="3" t="s">
        <v>110</v>
      </c>
      <c r="K15" s="3" t="s">
        <v>111</v>
      </c>
      <c r="L15" s="3" t="s">
        <v>112</v>
      </c>
      <c r="M15" s="3" t="s">
        <v>113</v>
      </c>
      <c r="N15" s="3" t="s">
        <v>114</v>
      </c>
      <c r="O15" s="3" t="s">
        <v>115</v>
      </c>
    </row>
    <row r="16" customFormat="false" ht="14.25" hidden="false" customHeight="false" outlineLevel="0" collapsed="false">
      <c r="A16" s="3" t="s">
        <v>116</v>
      </c>
      <c r="B16" s="3" t="s">
        <v>16</v>
      </c>
      <c r="C16" s="3" t="n">
        <v>0.048</v>
      </c>
      <c r="D16" s="3" t="s">
        <v>117</v>
      </c>
      <c r="E16" s="3" t="s">
        <v>118</v>
      </c>
      <c r="F16" s="3" t="s">
        <v>119</v>
      </c>
      <c r="G16" s="3" t="s">
        <v>120</v>
      </c>
      <c r="H16" s="3" t="s">
        <v>121</v>
      </c>
      <c r="I16" s="3" t="s">
        <v>122</v>
      </c>
      <c r="J16" s="3"/>
      <c r="K16" s="3" t="s">
        <v>123</v>
      </c>
      <c r="L16" s="3"/>
      <c r="M16" s="3" t="s">
        <v>124</v>
      </c>
      <c r="N16" s="3" t="s">
        <v>125</v>
      </c>
      <c r="O16" s="3" t="s">
        <v>126</v>
      </c>
    </row>
    <row r="17" customFormat="false" ht="14.25" hidden="false" customHeight="false" outlineLevel="0" collapsed="false">
      <c r="A17" s="3" t="s">
        <v>127</v>
      </c>
      <c r="B17" s="3" t="s">
        <v>54</v>
      </c>
      <c r="C17" s="3" t="n">
        <v>0.05</v>
      </c>
      <c r="D17" s="3" t="s">
        <v>128</v>
      </c>
      <c r="E17" s="3" t="s">
        <v>129</v>
      </c>
      <c r="F17" s="3" t="s">
        <v>130</v>
      </c>
      <c r="G17" s="3" t="s">
        <v>131</v>
      </c>
      <c r="H17" s="3"/>
      <c r="I17" s="3"/>
      <c r="J17" s="3" t="s">
        <v>132</v>
      </c>
      <c r="K17" s="3"/>
      <c r="L17" s="3" t="s">
        <v>133</v>
      </c>
      <c r="M17" s="3" t="s">
        <v>134</v>
      </c>
      <c r="N17" s="3" t="s">
        <v>135</v>
      </c>
      <c r="O17" s="3" t="s">
        <v>136</v>
      </c>
    </row>
    <row r="18" customFormat="false" ht="14.25" hidden="false" customHeight="false" outlineLevel="0" collapsed="false">
      <c r="A18" s="3" t="s">
        <v>137</v>
      </c>
      <c r="B18" s="3" t="s">
        <v>54</v>
      </c>
      <c r="C18" s="3" t="n">
        <v>0.055</v>
      </c>
      <c r="D18" s="3"/>
      <c r="E18" s="3" t="s">
        <v>138</v>
      </c>
      <c r="F18" s="3"/>
      <c r="G18" s="3" t="s">
        <v>139</v>
      </c>
      <c r="H18" s="3"/>
      <c r="I18" s="3"/>
      <c r="J18" s="3" t="s">
        <v>140</v>
      </c>
      <c r="K18" s="3"/>
      <c r="L18" s="3"/>
      <c r="M18" s="3"/>
      <c r="N18" s="3"/>
      <c r="O18" s="3" t="s">
        <v>141</v>
      </c>
    </row>
    <row r="19" customFormat="false" ht="14.25" hidden="false" customHeight="false" outlineLevel="0" collapsed="false">
      <c r="A19" s="3" t="s">
        <v>142</v>
      </c>
      <c r="B19" s="3" t="s">
        <v>16</v>
      </c>
      <c r="C19" s="3" t="n">
        <v>0.055</v>
      </c>
      <c r="D19" s="3"/>
      <c r="E19" s="3"/>
      <c r="F19" s="3" t="s">
        <v>143</v>
      </c>
      <c r="G19" s="3"/>
      <c r="H19" s="3"/>
      <c r="I19" s="3"/>
      <c r="J19" s="3" t="s">
        <v>144</v>
      </c>
      <c r="K19" s="3"/>
      <c r="L19" s="3"/>
      <c r="M19" s="3" t="s">
        <v>145</v>
      </c>
      <c r="N19" s="3" t="s">
        <v>146</v>
      </c>
      <c r="O19" s="3" t="s">
        <v>147</v>
      </c>
    </row>
    <row r="20" customFormat="false" ht="14.25" hidden="false" customHeight="false" outlineLevel="0" collapsed="false">
      <c r="A20" s="3" t="s">
        <v>148</v>
      </c>
      <c r="B20" s="3" t="s">
        <v>54</v>
      </c>
      <c r="C20" s="3" t="n">
        <v>0.06</v>
      </c>
      <c r="D20" s="3" t="s">
        <v>149</v>
      </c>
      <c r="E20" s="3" t="s">
        <v>150</v>
      </c>
      <c r="F20" s="3"/>
      <c r="G20" s="3" t="s">
        <v>151</v>
      </c>
      <c r="H20" s="3"/>
      <c r="I20" s="3"/>
      <c r="J20" s="3" t="s">
        <v>152</v>
      </c>
      <c r="K20" s="3"/>
      <c r="L20" s="3" t="s">
        <v>153</v>
      </c>
      <c r="M20" s="3" t="s">
        <v>154</v>
      </c>
      <c r="N20" s="3" t="s">
        <v>155</v>
      </c>
      <c r="O20" s="3" t="s">
        <v>156</v>
      </c>
    </row>
    <row r="21" customFormat="false" ht="14.25" hidden="false" customHeight="false" outlineLevel="0" collapsed="false">
      <c r="A21" s="3" t="s">
        <v>157</v>
      </c>
      <c r="B21" s="3" t="s">
        <v>158</v>
      </c>
      <c r="C21" s="3" t="n">
        <v>0.0695</v>
      </c>
      <c r="D21" s="3"/>
      <c r="E21" s="3" t="s">
        <v>159</v>
      </c>
      <c r="F21" s="3"/>
      <c r="G21" s="3"/>
      <c r="H21" s="3"/>
      <c r="I21" s="3"/>
      <c r="J21" s="3" t="s">
        <v>160</v>
      </c>
      <c r="K21" s="3"/>
      <c r="L21" s="3" t="s">
        <v>161</v>
      </c>
      <c r="M21" s="3" t="s">
        <v>162</v>
      </c>
      <c r="N21" s="3" t="s">
        <v>163</v>
      </c>
      <c r="O21" s="3" t="s">
        <v>164</v>
      </c>
    </row>
    <row r="22" customFormat="false" ht="14.25" hidden="false" customHeight="false" outlineLevel="0" collapsed="false">
      <c r="A22" s="3" t="s">
        <v>165</v>
      </c>
      <c r="B22" s="3" t="s">
        <v>54</v>
      </c>
      <c r="C22" s="3" t="n">
        <v>0.0755</v>
      </c>
      <c r="D22" s="3" t="s">
        <v>166</v>
      </c>
      <c r="E22" s="3" t="s">
        <v>167</v>
      </c>
      <c r="F22" s="3" t="s">
        <v>168</v>
      </c>
      <c r="G22" s="3" t="s">
        <v>169</v>
      </c>
      <c r="H22" s="3"/>
      <c r="I22" s="3"/>
      <c r="J22" s="3" t="s">
        <v>170</v>
      </c>
      <c r="K22" s="3" t="s">
        <v>171</v>
      </c>
      <c r="L22" s="3" t="s">
        <v>172</v>
      </c>
      <c r="M22" s="3"/>
      <c r="N22" s="3" t="s">
        <v>173</v>
      </c>
      <c r="O22" s="3" t="s">
        <v>174</v>
      </c>
    </row>
    <row r="23" customFormat="false" ht="14.25" hidden="false" customHeight="false" outlineLevel="0" collapsed="false">
      <c r="A23" s="3" t="s">
        <v>175</v>
      </c>
      <c r="B23" s="3" t="s">
        <v>54</v>
      </c>
      <c r="C23" s="3" t="n">
        <v>0.099</v>
      </c>
      <c r="D23" s="3"/>
      <c r="E23" s="3"/>
      <c r="F23" s="3"/>
      <c r="G23" s="3"/>
      <c r="H23" s="3"/>
      <c r="I23" s="3"/>
      <c r="J23" s="3" t="s">
        <v>176</v>
      </c>
      <c r="K23" s="3"/>
      <c r="L23" s="3"/>
      <c r="M23" s="3" t="s">
        <v>177</v>
      </c>
      <c r="N23" s="3" t="s">
        <v>178</v>
      </c>
      <c r="O23" s="3" t="s">
        <v>179</v>
      </c>
    </row>
    <row r="24" customFormat="false" ht="14.25" hidden="false" customHeight="false" outlineLevel="0" collapsed="false">
      <c r="A24" s="3" t="s">
        <v>180</v>
      </c>
      <c r="B24" s="3" t="s">
        <v>54</v>
      </c>
      <c r="C24" s="3" t="n">
        <v>0.1025</v>
      </c>
      <c r="D24" s="3"/>
      <c r="E24" s="3" t="s">
        <v>181</v>
      </c>
      <c r="F24" s="3" t="s">
        <v>182</v>
      </c>
      <c r="G24" s="3"/>
      <c r="H24" s="3"/>
      <c r="I24" s="3" t="s">
        <v>183</v>
      </c>
      <c r="J24" s="3" t="s">
        <v>184</v>
      </c>
      <c r="K24" s="3" t="s">
        <v>185</v>
      </c>
      <c r="L24" s="3" t="s">
        <v>186</v>
      </c>
      <c r="M24" s="3" t="s">
        <v>187</v>
      </c>
      <c r="N24" s="3" t="s">
        <v>188</v>
      </c>
      <c r="O24" s="3" t="s">
        <v>189</v>
      </c>
    </row>
    <row r="25" customFormat="false" ht="14.25" hidden="false" customHeight="false" outlineLevel="0" collapsed="false">
      <c r="A25" s="3" t="s">
        <v>190</v>
      </c>
      <c r="B25" s="3" t="s">
        <v>54</v>
      </c>
      <c r="C25" s="3" t="n">
        <v>0.125</v>
      </c>
      <c r="D25" s="3" t="s">
        <v>191</v>
      </c>
      <c r="E25" s="3" t="s">
        <v>192</v>
      </c>
      <c r="F25" s="3" t="s">
        <v>193</v>
      </c>
      <c r="G25" s="3" t="s">
        <v>194</v>
      </c>
      <c r="H25" s="3"/>
      <c r="I25" s="3" t="s">
        <v>195</v>
      </c>
      <c r="J25" s="3" t="s">
        <v>196</v>
      </c>
      <c r="K25" s="3" t="s">
        <v>197</v>
      </c>
      <c r="L25" s="3" t="s">
        <v>198</v>
      </c>
      <c r="M25" s="3" t="s">
        <v>199</v>
      </c>
      <c r="N25" s="3" t="s">
        <v>200</v>
      </c>
      <c r="O25" s="3" t="s">
        <v>201</v>
      </c>
    </row>
    <row r="26" customFormat="false" ht="14.25" hidden="false" customHeight="false" outlineLevel="0" collapsed="false">
      <c r="A26" s="3" t="s">
        <v>202</v>
      </c>
      <c r="B26" s="3" t="s">
        <v>16</v>
      </c>
      <c r="C26" s="3" t="n">
        <v>0.125</v>
      </c>
      <c r="D26" s="3"/>
      <c r="E26" s="3"/>
      <c r="F26" s="3"/>
      <c r="G26" s="3"/>
      <c r="H26" s="3" t="s">
        <v>203</v>
      </c>
      <c r="I26" s="3" t="s">
        <v>204</v>
      </c>
      <c r="J26" s="3"/>
      <c r="K26" s="3"/>
      <c r="L26" s="3"/>
      <c r="M26" s="3"/>
      <c r="N26" s="3"/>
      <c r="O26" s="3"/>
    </row>
    <row r="27" customFormat="false" ht="14.25" hidden="false" customHeight="false" outlineLevel="0" collapsed="false">
      <c r="A27" s="3" t="s">
        <v>205</v>
      </c>
      <c r="B27" s="3" t="s">
        <v>16</v>
      </c>
      <c r="C27" s="3" t="n">
        <v>0.1315</v>
      </c>
      <c r="D27" s="3" t="s">
        <v>206</v>
      </c>
      <c r="E27" s="3" t="s">
        <v>207</v>
      </c>
      <c r="F27" s="3" t="s">
        <v>208</v>
      </c>
      <c r="G27" s="3" t="s">
        <v>209</v>
      </c>
      <c r="H27" s="3" t="s">
        <v>210</v>
      </c>
      <c r="I27" s="3" t="s">
        <v>211</v>
      </c>
      <c r="J27" s="3" t="s">
        <v>212</v>
      </c>
      <c r="K27" s="3" t="s">
        <v>213</v>
      </c>
      <c r="L27" s="3"/>
      <c r="M27" s="3"/>
      <c r="N27" s="3" t="s">
        <v>214</v>
      </c>
      <c r="O27" s="3" t="s">
        <v>215</v>
      </c>
    </row>
    <row r="28" customFormat="false" ht="14.25" hidden="false" customHeight="false" outlineLevel="0" collapsed="false">
      <c r="A28" s="3" t="s">
        <v>216</v>
      </c>
      <c r="B28" s="3" t="s">
        <v>54</v>
      </c>
      <c r="C28" s="3" t="n">
        <v>0.144</v>
      </c>
      <c r="D28" s="3" t="s">
        <v>217</v>
      </c>
      <c r="E28" s="3" t="s">
        <v>218</v>
      </c>
      <c r="F28" s="3" t="s">
        <v>219</v>
      </c>
      <c r="G28" s="3" t="s">
        <v>220</v>
      </c>
      <c r="H28" s="3" t="s">
        <v>221</v>
      </c>
      <c r="I28" s="3"/>
      <c r="J28" s="3" t="s">
        <v>222</v>
      </c>
      <c r="K28" s="3" t="s">
        <v>223</v>
      </c>
      <c r="L28" s="3" t="s">
        <v>224</v>
      </c>
      <c r="M28" s="3" t="s">
        <v>225</v>
      </c>
      <c r="N28" s="3" t="s">
        <v>226</v>
      </c>
      <c r="O28" s="3" t="s">
        <v>227</v>
      </c>
    </row>
    <row r="29" customFormat="false" ht="14.25" hidden="false" customHeight="false" outlineLevel="0" collapsed="false">
      <c r="A29" s="3" t="s">
        <v>228</v>
      </c>
      <c r="B29" s="3" t="s">
        <v>54</v>
      </c>
      <c r="C29" s="3" t="n">
        <v>0.1485</v>
      </c>
      <c r="D29" s="3"/>
      <c r="E29" s="3"/>
      <c r="F29" s="3"/>
      <c r="G29" s="3" t="s">
        <v>229</v>
      </c>
      <c r="H29" s="3"/>
      <c r="I29" s="3"/>
      <c r="J29" s="3" t="s">
        <v>230</v>
      </c>
      <c r="K29" s="3"/>
      <c r="L29" s="3" t="s">
        <v>231</v>
      </c>
      <c r="M29" s="3" t="s">
        <v>232</v>
      </c>
      <c r="N29" s="3" t="s">
        <v>233</v>
      </c>
      <c r="O29" s="3" t="s">
        <v>234</v>
      </c>
    </row>
    <row r="30" customFormat="false" ht="14.25" hidden="false" customHeight="false" outlineLevel="0" collapsed="false">
      <c r="A30" s="3" t="s">
        <v>235</v>
      </c>
      <c r="B30" s="3" t="s">
        <v>54</v>
      </c>
      <c r="C30" s="3" t="n">
        <v>0.16</v>
      </c>
      <c r="D30" s="3" t="s">
        <v>236</v>
      </c>
      <c r="E30" s="3" t="s">
        <v>237</v>
      </c>
      <c r="F30" s="3" t="s">
        <v>238</v>
      </c>
      <c r="G30" s="3" t="s">
        <v>239</v>
      </c>
      <c r="H30" s="3" t="s">
        <v>240</v>
      </c>
      <c r="I30" s="3"/>
      <c r="J30" s="3" t="s">
        <v>241</v>
      </c>
      <c r="K30" s="3" t="s">
        <v>242</v>
      </c>
      <c r="L30" s="3"/>
      <c r="M30" s="3" t="s">
        <v>243</v>
      </c>
      <c r="N30" s="3" t="s">
        <v>244</v>
      </c>
      <c r="O30" s="3" t="s">
        <v>245</v>
      </c>
    </row>
    <row r="31" customFormat="false" ht="14.25" hidden="false" customHeight="false" outlineLevel="0" collapsed="false">
      <c r="A31" s="3" t="s">
        <v>246</v>
      </c>
      <c r="B31" s="3" t="s">
        <v>54</v>
      </c>
      <c r="C31" s="3" t="n">
        <v>0.235</v>
      </c>
      <c r="D31" s="3"/>
      <c r="E31" s="3" t="s">
        <v>247</v>
      </c>
      <c r="F31" s="3" t="s">
        <v>248</v>
      </c>
      <c r="G31" s="3" t="s">
        <v>249</v>
      </c>
      <c r="H31" s="3" t="s">
        <v>250</v>
      </c>
      <c r="I31" s="3" t="s">
        <v>251</v>
      </c>
      <c r="J31" s="3" t="s">
        <v>252</v>
      </c>
      <c r="K31" s="3"/>
      <c r="L31" s="3" t="s">
        <v>253</v>
      </c>
      <c r="M31" s="3" t="s">
        <v>254</v>
      </c>
      <c r="N31" s="3" t="s">
        <v>255</v>
      </c>
      <c r="O31" s="3"/>
    </row>
    <row r="32" customFormat="false" ht="14.25" hidden="false" customHeight="false" outlineLevel="0" collapsed="false">
      <c r="A32" s="3" t="s">
        <v>256</v>
      </c>
      <c r="B32" s="3" t="s">
        <v>54</v>
      </c>
      <c r="C32" s="3" t="n">
        <v>0.305</v>
      </c>
      <c r="D32" s="3"/>
      <c r="E32" s="3"/>
      <c r="F32" s="3" t="s">
        <v>257</v>
      </c>
      <c r="G32" s="3"/>
      <c r="H32" s="3"/>
      <c r="I32" s="3" t="s">
        <v>258</v>
      </c>
      <c r="J32" s="3" t="s">
        <v>259</v>
      </c>
      <c r="K32" s="3"/>
      <c r="L32" s="3" t="s">
        <v>260</v>
      </c>
      <c r="M32" s="3" t="s">
        <v>261</v>
      </c>
      <c r="N32" s="3"/>
      <c r="O32" s="3"/>
    </row>
    <row r="33" customFormat="false" ht="14.25" hidden="false" customHeight="false" outlineLevel="0" collapsed="false">
      <c r="A33" s="3" t="s">
        <v>262</v>
      </c>
      <c r="B33" s="3" t="s">
        <v>54</v>
      </c>
      <c r="C33" s="3" t="n">
        <v>0.325</v>
      </c>
      <c r="D33" s="3" t="s">
        <v>263</v>
      </c>
      <c r="E33" s="3" t="s">
        <v>264</v>
      </c>
      <c r="F33" s="3" t="s">
        <v>265</v>
      </c>
      <c r="G33" s="3" t="s">
        <v>266</v>
      </c>
      <c r="H33" s="3" t="s">
        <v>267</v>
      </c>
      <c r="I33" s="3" t="s">
        <v>268</v>
      </c>
      <c r="J33" s="3" t="s">
        <v>269</v>
      </c>
      <c r="K33" s="3" t="s">
        <v>270</v>
      </c>
      <c r="L33" s="3" t="s">
        <v>271</v>
      </c>
      <c r="M33" s="3" t="s">
        <v>272</v>
      </c>
      <c r="N33" s="3" t="s">
        <v>273</v>
      </c>
      <c r="O33" s="3"/>
    </row>
    <row r="34" customFormat="false" ht="14.25" hidden="false" customHeight="false" outlineLevel="0" collapsed="false">
      <c r="A34" s="3" t="s">
        <v>274</v>
      </c>
      <c r="B34" s="3" t="s">
        <v>54</v>
      </c>
      <c r="C34" s="3" t="n">
        <v>0.33</v>
      </c>
      <c r="D34" s="3" t="s">
        <v>275</v>
      </c>
      <c r="E34" s="3" t="s">
        <v>276</v>
      </c>
      <c r="F34" s="3" t="s">
        <v>277</v>
      </c>
      <c r="G34" s="3" t="s">
        <v>278</v>
      </c>
      <c r="H34" s="3" t="s">
        <v>279</v>
      </c>
      <c r="I34" s="3" t="s">
        <v>280</v>
      </c>
      <c r="J34" s="5"/>
      <c r="K34" s="3" t="s">
        <v>281</v>
      </c>
      <c r="L34" s="3" t="s">
        <v>282</v>
      </c>
      <c r="M34" s="3" t="s">
        <v>283</v>
      </c>
      <c r="N34" s="3" t="s">
        <v>284</v>
      </c>
      <c r="O34" s="3"/>
    </row>
    <row r="35" customFormat="false" ht="14.25" hidden="false" customHeight="false" outlineLevel="0" collapsed="false">
      <c r="A35" s="3" t="s">
        <v>285</v>
      </c>
      <c r="B35" s="3" t="s">
        <v>54</v>
      </c>
      <c r="C35" s="3" t="n">
        <v>0.375</v>
      </c>
      <c r="D35" s="3" t="s">
        <v>286</v>
      </c>
      <c r="E35" s="3" t="s">
        <v>287</v>
      </c>
      <c r="F35" s="3" t="s">
        <v>288</v>
      </c>
      <c r="G35" s="3" t="s">
        <v>289</v>
      </c>
      <c r="H35" s="3" t="s">
        <v>290</v>
      </c>
      <c r="I35" s="3" t="s">
        <v>291</v>
      </c>
      <c r="J35" s="3" t="s">
        <v>292</v>
      </c>
      <c r="K35" s="3" t="s">
        <v>293</v>
      </c>
      <c r="L35" s="3" t="s">
        <v>294</v>
      </c>
      <c r="M35" s="3"/>
      <c r="N35" s="3" t="s">
        <v>295</v>
      </c>
      <c r="O35" s="3" t="s">
        <v>296</v>
      </c>
    </row>
    <row r="36" customFormat="false" ht="14.25" hidden="false" customHeight="false" outlineLevel="0" collapsed="false">
      <c r="A36" s="3" t="s">
        <v>297</v>
      </c>
      <c r="B36" s="3" t="s">
        <v>54</v>
      </c>
      <c r="C36" s="3" t="n">
        <v>0.6</v>
      </c>
      <c r="D36" s="3" t="s">
        <v>298</v>
      </c>
      <c r="E36" s="3" t="s">
        <v>299</v>
      </c>
      <c r="F36" s="3" t="s">
        <v>300</v>
      </c>
      <c r="G36" s="3" t="s">
        <v>301</v>
      </c>
      <c r="H36" s="3" t="s">
        <v>302</v>
      </c>
      <c r="I36" s="3" t="s">
        <v>303</v>
      </c>
      <c r="J36" s="3" t="s">
        <v>304</v>
      </c>
      <c r="K36" s="3"/>
      <c r="L36" s="3" t="s">
        <v>305</v>
      </c>
      <c r="M36" s="3" t="s">
        <v>306</v>
      </c>
      <c r="N36" s="3" t="s">
        <v>307</v>
      </c>
      <c r="O36" s="3" t="s">
        <v>308</v>
      </c>
    </row>
    <row r="37" customFormat="false" ht="14.25" hidden="false" customHeight="false" outlineLevel="0" collapsed="false">
      <c r="A37" s="3" t="s">
        <v>309</v>
      </c>
      <c r="B37" s="3" t="s">
        <v>16</v>
      </c>
      <c r="C37" s="3" t="n">
        <v>0.6</v>
      </c>
      <c r="D37" s="3"/>
      <c r="E37" s="3"/>
      <c r="F37" s="3" t="s">
        <v>310</v>
      </c>
      <c r="G37" s="3" t="s">
        <v>311</v>
      </c>
      <c r="H37" s="3"/>
      <c r="I37" s="3"/>
      <c r="J37" s="3" t="s">
        <v>312</v>
      </c>
      <c r="K37" s="3"/>
      <c r="L37" s="3" t="s">
        <v>313</v>
      </c>
      <c r="M37" s="3" t="s">
        <v>314</v>
      </c>
      <c r="N37" s="3" t="s">
        <v>315</v>
      </c>
      <c r="O37" s="3" t="s">
        <v>316</v>
      </c>
    </row>
    <row r="38" customFormat="false" ht="14.25" hidden="false" customHeight="false" outlineLevel="0" collapsed="false">
      <c r="A38" s="3" t="s">
        <v>317</v>
      </c>
      <c r="B38" s="3" t="s">
        <v>54</v>
      </c>
      <c r="C38" s="3" t="n">
        <v>0.65</v>
      </c>
      <c r="D38" s="3" t="s">
        <v>318</v>
      </c>
      <c r="E38" s="3"/>
      <c r="F38" s="3" t="s">
        <v>319</v>
      </c>
      <c r="G38" s="3" t="s">
        <v>320</v>
      </c>
      <c r="H38" s="3" t="s">
        <v>321</v>
      </c>
      <c r="I38" s="3"/>
      <c r="J38" s="3" t="s">
        <v>322</v>
      </c>
      <c r="K38" s="3"/>
      <c r="L38" s="3" t="s">
        <v>323</v>
      </c>
      <c r="M38" s="3" t="s">
        <v>324</v>
      </c>
      <c r="N38" s="3" t="s">
        <v>325</v>
      </c>
      <c r="O38" s="3" t="s">
        <v>326</v>
      </c>
    </row>
    <row r="39" customFormat="false" ht="14.25" hidden="false" customHeight="false" outlineLevel="0" collapsed="false">
      <c r="A39" s="3" t="s">
        <v>327</v>
      </c>
      <c r="B39" s="3" t="s">
        <v>54</v>
      </c>
      <c r="C39" s="3" t="n">
        <v>0.74</v>
      </c>
      <c r="D39" s="3"/>
      <c r="E39" s="3" t="s">
        <v>328</v>
      </c>
      <c r="F39" s="3" t="s">
        <v>329</v>
      </c>
      <c r="G39" s="3" t="s">
        <v>330</v>
      </c>
      <c r="H39" s="3" t="s">
        <v>331</v>
      </c>
      <c r="I39" s="3" t="s">
        <v>332</v>
      </c>
      <c r="J39" s="3" t="s">
        <v>333</v>
      </c>
      <c r="K39" s="3" t="s">
        <v>334</v>
      </c>
      <c r="L39" s="3" t="s">
        <v>335</v>
      </c>
      <c r="M39" s="3" t="s">
        <v>336</v>
      </c>
      <c r="N39" s="3" t="s">
        <v>337</v>
      </c>
      <c r="O39" s="3" t="s">
        <v>338</v>
      </c>
    </row>
    <row r="40" customFormat="false" ht="14.25" hidden="false" customHeight="false" outlineLevel="0" collapsed="false">
      <c r="A40" s="3" t="s">
        <v>339</v>
      </c>
      <c r="B40" s="3" t="s">
        <v>16</v>
      </c>
      <c r="C40" s="3" t="n">
        <v>0.75</v>
      </c>
      <c r="D40" s="3" t="s">
        <v>340</v>
      </c>
      <c r="E40" s="3" t="s">
        <v>341</v>
      </c>
      <c r="F40" s="3"/>
      <c r="G40" s="3"/>
      <c r="H40" s="3" t="s">
        <v>342</v>
      </c>
      <c r="I40" s="3" t="s">
        <v>343</v>
      </c>
      <c r="J40" s="3" t="s">
        <v>344</v>
      </c>
      <c r="K40" s="3"/>
      <c r="L40" s="3" t="s">
        <v>345</v>
      </c>
      <c r="M40" s="3"/>
      <c r="N40" s="3" t="s">
        <v>346</v>
      </c>
      <c r="O40" s="3"/>
    </row>
    <row r="41" customFormat="false" ht="14.25" hidden="false" customHeight="false" outlineLevel="0" collapsed="false">
      <c r="A41" s="3" t="s">
        <v>347</v>
      </c>
      <c r="B41" s="3" t="s">
        <v>54</v>
      </c>
      <c r="C41" s="3" t="n">
        <v>0.75</v>
      </c>
      <c r="D41" s="3"/>
      <c r="E41" s="3" t="s">
        <v>348</v>
      </c>
      <c r="F41" s="3"/>
      <c r="G41" s="3" t="s">
        <v>349</v>
      </c>
      <c r="H41" s="3"/>
      <c r="I41" s="3"/>
      <c r="J41" s="3" t="s">
        <v>350</v>
      </c>
      <c r="K41" s="3" t="s">
        <v>351</v>
      </c>
      <c r="L41" s="3" t="s">
        <v>352</v>
      </c>
      <c r="M41" s="3" t="s">
        <v>353</v>
      </c>
      <c r="N41" s="3" t="s">
        <v>354</v>
      </c>
      <c r="O41" s="3"/>
    </row>
    <row r="42" customFormat="false" ht="14.25" hidden="false" customHeight="false" outlineLevel="0" collapsed="false">
      <c r="A42" s="3" t="s">
        <v>355</v>
      </c>
      <c r="B42" s="3" t="s">
        <v>54</v>
      </c>
      <c r="C42" s="3" t="n">
        <v>0.791</v>
      </c>
      <c r="D42" s="3"/>
      <c r="E42" s="3" t="s">
        <v>356</v>
      </c>
      <c r="F42" s="3"/>
      <c r="G42" s="3"/>
      <c r="H42" s="3" t="s">
        <v>357</v>
      </c>
      <c r="I42" s="3" t="s">
        <v>358</v>
      </c>
      <c r="J42" s="3"/>
      <c r="K42" s="3"/>
      <c r="L42" s="3"/>
      <c r="M42" s="3"/>
      <c r="N42" s="3"/>
      <c r="O42" s="3"/>
    </row>
    <row r="43" customFormat="false" ht="14.25" hidden="false" customHeight="false" outlineLevel="0" collapsed="false">
      <c r="A43" s="3" t="s">
        <v>359</v>
      </c>
      <c r="B43" s="3" t="s">
        <v>16</v>
      </c>
      <c r="C43" s="3" t="n">
        <v>0.85</v>
      </c>
      <c r="D43" s="3"/>
      <c r="E43" s="3"/>
      <c r="F43" s="3" t="s">
        <v>360</v>
      </c>
      <c r="G43" s="3" t="s">
        <v>361</v>
      </c>
      <c r="H43" s="3" t="s">
        <v>362</v>
      </c>
      <c r="I43" s="3" t="s">
        <v>363</v>
      </c>
      <c r="J43" s="3" t="s">
        <v>364</v>
      </c>
      <c r="K43" s="3"/>
      <c r="L43" s="3" t="s">
        <v>365</v>
      </c>
      <c r="M43" s="3" t="s">
        <v>366</v>
      </c>
      <c r="N43" s="3"/>
      <c r="O43" s="3"/>
    </row>
    <row r="44" customFormat="false" ht="14.25" hidden="false" customHeight="false" outlineLevel="0" collapsed="false">
      <c r="A44" s="3" t="s">
        <v>367</v>
      </c>
      <c r="B44" s="3" t="s">
        <v>54</v>
      </c>
      <c r="C44" s="3" t="n">
        <v>0.9</v>
      </c>
      <c r="D44" s="3" t="s">
        <v>368</v>
      </c>
      <c r="E44" s="3" t="s">
        <v>369</v>
      </c>
      <c r="F44" s="3" t="s">
        <v>370</v>
      </c>
      <c r="G44" s="3" t="s">
        <v>371</v>
      </c>
      <c r="H44" s="3" t="s">
        <v>372</v>
      </c>
      <c r="I44" s="3" t="s">
        <v>373</v>
      </c>
      <c r="J44" s="3" t="s">
        <v>374</v>
      </c>
      <c r="K44" s="3"/>
      <c r="L44" s="3" t="s">
        <v>375</v>
      </c>
      <c r="M44" s="3"/>
      <c r="N44" s="3" t="s">
        <v>376</v>
      </c>
      <c r="O44" s="3" t="s">
        <v>377</v>
      </c>
    </row>
    <row r="45" customFormat="false" ht="14.25" hidden="false" customHeight="false" outlineLevel="0" collapsed="false">
      <c r="A45" s="3" t="s">
        <v>378</v>
      </c>
      <c r="B45" s="3" t="s">
        <v>54</v>
      </c>
      <c r="C45" s="3" t="n">
        <v>1.45</v>
      </c>
      <c r="D45" s="3"/>
      <c r="E45" s="3" t="s">
        <v>379</v>
      </c>
      <c r="F45" s="3"/>
      <c r="G45" s="3" t="s">
        <v>380</v>
      </c>
      <c r="H45" s="3" t="s">
        <v>381</v>
      </c>
      <c r="I45" s="3" t="s">
        <v>382</v>
      </c>
      <c r="J45" s="3" t="s">
        <v>383</v>
      </c>
      <c r="K45" s="3"/>
      <c r="L45" s="3" t="s">
        <v>384</v>
      </c>
      <c r="M45" s="3"/>
      <c r="N45" s="3" t="s">
        <v>385</v>
      </c>
      <c r="O45" s="3" t="s">
        <v>386</v>
      </c>
    </row>
    <row r="46" customFormat="false" ht="14.25" hidden="false" customHeight="false" outlineLevel="0" collapsed="false">
      <c r="A46" s="3" t="s">
        <v>387</v>
      </c>
      <c r="B46" s="3" t="s">
        <v>16</v>
      </c>
      <c r="C46" s="3" t="n">
        <v>1.5</v>
      </c>
      <c r="D46" s="3"/>
      <c r="E46" s="3" t="s">
        <v>388</v>
      </c>
      <c r="F46" s="3" t="s">
        <v>389</v>
      </c>
      <c r="G46" s="3"/>
      <c r="H46" s="3"/>
      <c r="I46" s="3"/>
      <c r="J46" s="3"/>
      <c r="K46" s="3" t="s">
        <v>390</v>
      </c>
      <c r="L46" s="3"/>
      <c r="M46" s="3" t="s">
        <v>391</v>
      </c>
      <c r="N46" s="3" t="s">
        <v>392</v>
      </c>
      <c r="O46" s="3" t="s">
        <v>393</v>
      </c>
    </row>
    <row r="47" customFormat="false" ht="14.25" hidden="false" customHeight="false" outlineLevel="0" collapsed="false">
      <c r="A47" s="3" t="s">
        <v>394</v>
      </c>
      <c r="B47" s="3" t="s">
        <v>395</v>
      </c>
      <c r="C47" s="3" t="n">
        <v>1.65</v>
      </c>
      <c r="D47" s="3"/>
      <c r="E47" s="3"/>
      <c r="F47" s="3"/>
      <c r="G47" s="3"/>
      <c r="H47" s="3"/>
      <c r="I47" s="3"/>
      <c r="J47" s="3"/>
      <c r="K47" s="3"/>
      <c r="L47" s="3" t="s">
        <v>396</v>
      </c>
      <c r="M47" s="3"/>
      <c r="N47" s="3"/>
      <c r="O47" s="3"/>
    </row>
    <row r="48" customFormat="false" ht="14.25" hidden="false" customHeight="false" outlineLevel="0" collapsed="false">
      <c r="A48" s="3" t="s">
        <v>397</v>
      </c>
      <c r="B48" s="3" t="s">
        <v>54</v>
      </c>
      <c r="C48" s="3" t="n">
        <v>2</v>
      </c>
      <c r="D48" s="3"/>
      <c r="E48" s="3" t="s">
        <v>398</v>
      </c>
      <c r="F48" s="3" t="s">
        <v>399</v>
      </c>
      <c r="G48" s="3" t="s">
        <v>400</v>
      </c>
      <c r="H48" s="3" t="s">
        <v>401</v>
      </c>
      <c r="I48" s="3" t="s">
        <v>402</v>
      </c>
      <c r="J48" s="3" t="s">
        <v>403</v>
      </c>
      <c r="K48" s="3" t="s">
        <v>404</v>
      </c>
      <c r="L48" s="3" t="s">
        <v>405</v>
      </c>
      <c r="M48" s="3"/>
      <c r="N48" s="3" t="s">
        <v>406</v>
      </c>
      <c r="O48" s="3" t="s">
        <v>407</v>
      </c>
    </row>
    <row r="49" customFormat="false" ht="14.25" hidden="false" customHeight="false" outlineLevel="0" collapsed="false">
      <c r="A49" s="3" t="s">
        <v>408</v>
      </c>
      <c r="B49" s="3" t="s">
        <v>54</v>
      </c>
      <c r="C49" s="3" t="n">
        <v>3.5</v>
      </c>
      <c r="D49" s="3"/>
      <c r="E49" s="3" t="s">
        <v>409</v>
      </c>
      <c r="F49" s="3"/>
      <c r="G49" s="3"/>
      <c r="H49" s="3"/>
      <c r="I49" s="3" t="s">
        <v>410</v>
      </c>
      <c r="J49" s="3"/>
      <c r="K49" s="3"/>
      <c r="L49" s="3"/>
      <c r="M49" s="3"/>
      <c r="N49" s="3"/>
      <c r="O49" s="3" t="s">
        <v>411</v>
      </c>
    </row>
    <row r="50" customFormat="false" ht="14.25" hidden="false" customHeight="false" outlineLevel="0" collapsed="false">
      <c r="A50" s="3" t="s">
        <v>412</v>
      </c>
      <c r="B50" s="3" t="s">
        <v>54</v>
      </c>
      <c r="C50" s="3" t="n">
        <v>3.9</v>
      </c>
      <c r="D50" s="3"/>
      <c r="E50" s="3" t="s">
        <v>413</v>
      </c>
      <c r="F50" s="3"/>
      <c r="G50" s="3"/>
      <c r="H50" s="3"/>
      <c r="I50" s="3"/>
      <c r="J50" s="3"/>
      <c r="K50" s="3"/>
      <c r="L50" s="3"/>
      <c r="M50" s="3"/>
      <c r="N50" s="3"/>
      <c r="O50" s="3"/>
    </row>
    <row r="51" customFormat="false" ht="14.25" hidden="false" customHeight="false" outlineLevel="0" collapsed="false">
      <c r="A51" s="3" t="s">
        <v>414</v>
      </c>
      <c r="B51" s="3" t="s">
        <v>54</v>
      </c>
      <c r="C51" s="3" t="n">
        <v>4.75</v>
      </c>
      <c r="D51" s="3"/>
      <c r="E51" s="3" t="s">
        <v>415</v>
      </c>
      <c r="F51" s="3" t="s">
        <v>416</v>
      </c>
      <c r="G51" s="3" t="s">
        <v>417</v>
      </c>
      <c r="H51" s="3" t="s">
        <v>418</v>
      </c>
      <c r="I51" s="3"/>
      <c r="J51" s="3" t="s">
        <v>419</v>
      </c>
      <c r="K51" s="3" t="s">
        <v>420</v>
      </c>
      <c r="L51" s="3"/>
      <c r="M51" s="3" t="s">
        <v>421</v>
      </c>
      <c r="N51" s="3" t="s">
        <v>422</v>
      </c>
      <c r="O51" s="3" t="s">
        <v>423</v>
      </c>
    </row>
    <row r="52" customFormat="false" ht="14.25" hidden="false" customHeight="false" outlineLevel="0" collapsed="false">
      <c r="A52" s="3" t="s">
        <v>424</v>
      </c>
      <c r="B52" s="3" t="s">
        <v>16</v>
      </c>
      <c r="C52" s="3" t="n">
        <v>4.9</v>
      </c>
      <c r="D52" s="3"/>
      <c r="E52" s="3" t="s">
        <v>425</v>
      </c>
      <c r="F52" s="3"/>
      <c r="G52" s="3"/>
      <c r="H52" s="3"/>
      <c r="I52" s="3"/>
      <c r="J52" s="3"/>
      <c r="K52" s="3"/>
      <c r="L52" s="3"/>
      <c r="M52" s="3"/>
      <c r="N52" s="3"/>
      <c r="O52" s="3"/>
    </row>
    <row r="53" customFormat="false" ht="14.25" hidden="false" customHeight="false" outlineLevel="0" collapsed="false">
      <c r="A53" s="3" t="s">
        <v>426</v>
      </c>
      <c r="B53" s="3" t="s">
        <v>54</v>
      </c>
      <c r="C53" s="3" t="n">
        <v>5</v>
      </c>
      <c r="D53" s="3" t="s">
        <v>427</v>
      </c>
      <c r="E53" s="3" t="s">
        <v>428</v>
      </c>
      <c r="F53" s="3" t="s">
        <v>429</v>
      </c>
      <c r="G53" s="3" t="s">
        <v>430</v>
      </c>
      <c r="H53" s="3" t="s">
        <v>431</v>
      </c>
      <c r="I53" s="3" t="s">
        <v>432</v>
      </c>
      <c r="J53" s="3" t="s">
        <v>433</v>
      </c>
      <c r="K53" s="3" t="s">
        <v>434</v>
      </c>
      <c r="L53" s="3" t="s">
        <v>435</v>
      </c>
      <c r="M53" s="3" t="s">
        <v>436</v>
      </c>
      <c r="N53" s="3" t="s">
        <v>437</v>
      </c>
      <c r="O53" s="3" t="s">
        <v>438</v>
      </c>
    </row>
    <row r="54" customFormat="false" ht="14.25" hidden="false" customHeight="false" outlineLevel="0" collapsed="false">
      <c r="A54" s="3" t="s">
        <v>439</v>
      </c>
      <c r="B54" s="3" t="s">
        <v>395</v>
      </c>
      <c r="C54" s="3" t="n">
        <v>5.5</v>
      </c>
      <c r="D54" s="3"/>
      <c r="E54" s="3"/>
      <c r="F54" s="3" t="s">
        <v>440</v>
      </c>
      <c r="G54" s="3" t="s">
        <v>441</v>
      </c>
      <c r="H54" s="3"/>
      <c r="I54" s="3" t="s">
        <v>442</v>
      </c>
      <c r="J54" s="3" t="s">
        <v>443</v>
      </c>
      <c r="K54" s="3"/>
      <c r="L54" s="3"/>
      <c r="M54" s="3" t="s">
        <v>444</v>
      </c>
      <c r="N54" s="3" t="s">
        <v>445</v>
      </c>
      <c r="O54" s="3" t="s">
        <v>446</v>
      </c>
    </row>
    <row r="55" customFormat="false" ht="14.25" hidden="false" customHeight="false" outlineLevel="0" collapsed="false">
      <c r="A55" s="3" t="s">
        <v>447</v>
      </c>
      <c r="B55" s="3" t="s">
        <v>54</v>
      </c>
      <c r="C55" s="3" t="n">
        <v>5.7</v>
      </c>
      <c r="D55" s="3" t="s">
        <v>448</v>
      </c>
      <c r="E55" s="3" t="s">
        <v>449</v>
      </c>
      <c r="F55" s="3" t="s">
        <v>450</v>
      </c>
      <c r="G55" s="3" t="s">
        <v>451</v>
      </c>
      <c r="H55" s="3"/>
      <c r="I55" s="3" t="s">
        <v>452</v>
      </c>
      <c r="J55" s="3" t="s">
        <v>453</v>
      </c>
      <c r="K55" s="3" t="s">
        <v>454</v>
      </c>
      <c r="L55" s="3"/>
      <c r="M55" s="3" t="s">
        <v>455</v>
      </c>
      <c r="N55" s="3" t="s">
        <v>456</v>
      </c>
      <c r="O55" s="3" t="s">
        <v>457</v>
      </c>
    </row>
    <row r="56" customFormat="false" ht="14.25" hidden="false" customHeight="false" outlineLevel="0" collapsed="false">
      <c r="A56" s="3" t="s">
        <v>458</v>
      </c>
      <c r="B56" s="3" t="s">
        <v>54</v>
      </c>
      <c r="C56" s="3" t="n">
        <v>6.55</v>
      </c>
      <c r="D56" s="3" t="s">
        <v>459</v>
      </c>
      <c r="E56" s="3" t="s">
        <v>460</v>
      </c>
      <c r="F56" s="3"/>
      <c r="G56" s="3" t="s">
        <v>461</v>
      </c>
      <c r="H56" s="3" t="s">
        <v>462</v>
      </c>
      <c r="I56" s="3" t="s">
        <v>463</v>
      </c>
      <c r="J56" s="3"/>
      <c r="K56" s="3" t="s">
        <v>464</v>
      </c>
      <c r="L56" s="3" t="s">
        <v>465</v>
      </c>
      <c r="M56" s="3" t="s">
        <v>466</v>
      </c>
      <c r="N56" s="3"/>
      <c r="O56" s="3"/>
    </row>
    <row r="57" customFormat="false" ht="14.25" hidden="false" customHeight="false" outlineLevel="0" collapsed="false">
      <c r="A57" s="3" t="s">
        <v>467</v>
      </c>
      <c r="B57" s="3" t="s">
        <v>54</v>
      </c>
      <c r="C57" s="3" t="n">
        <v>6.55</v>
      </c>
      <c r="D57" s="3" t="s">
        <v>468</v>
      </c>
      <c r="E57" s="3" t="s">
        <v>469</v>
      </c>
      <c r="F57" s="3" t="s">
        <v>470</v>
      </c>
      <c r="G57" s="3" t="s">
        <v>471</v>
      </c>
      <c r="H57" s="3" t="s">
        <v>472</v>
      </c>
      <c r="I57" s="3" t="s">
        <v>473</v>
      </c>
      <c r="J57" s="3"/>
      <c r="K57" s="3" t="s">
        <v>474</v>
      </c>
      <c r="L57" s="3" t="s">
        <v>475</v>
      </c>
      <c r="M57" s="3" t="s">
        <v>476</v>
      </c>
      <c r="N57" s="3" t="s">
        <v>477</v>
      </c>
      <c r="O57" s="3" t="s">
        <v>478</v>
      </c>
    </row>
    <row r="58" customFormat="false" ht="14.25" hidden="false" customHeight="false" outlineLevel="0" collapsed="false">
      <c r="A58" s="3" t="s">
        <v>479</v>
      </c>
      <c r="B58" s="3" t="s">
        <v>54</v>
      </c>
      <c r="C58" s="3" t="n">
        <v>8</v>
      </c>
      <c r="D58" s="3" t="s">
        <v>480</v>
      </c>
      <c r="E58" s="3" t="s">
        <v>481</v>
      </c>
      <c r="F58" s="3"/>
      <c r="G58" s="3" t="s">
        <v>482</v>
      </c>
      <c r="H58" s="3" t="s">
        <v>483</v>
      </c>
      <c r="I58" s="3"/>
      <c r="J58" s="3"/>
      <c r="K58" s="3" t="s">
        <v>484</v>
      </c>
      <c r="L58" s="3"/>
      <c r="M58" s="3" t="s">
        <v>485</v>
      </c>
      <c r="N58" s="3" t="s">
        <v>486</v>
      </c>
      <c r="O58" s="3" t="s">
        <v>487</v>
      </c>
    </row>
    <row r="59" customFormat="false" ht="14.25" hidden="false" customHeight="false" outlineLevel="0" collapsed="false">
      <c r="A59" s="3" t="s">
        <v>488</v>
      </c>
      <c r="B59" s="3" t="s">
        <v>395</v>
      </c>
      <c r="C59" s="3" t="n">
        <v>8</v>
      </c>
      <c r="D59" s="3"/>
      <c r="E59" s="3"/>
      <c r="F59" s="3"/>
      <c r="G59" s="3"/>
      <c r="H59" s="3"/>
      <c r="I59" s="3" t="s">
        <v>489</v>
      </c>
      <c r="J59" s="3"/>
      <c r="K59" s="3" t="s">
        <v>490</v>
      </c>
      <c r="L59" s="3"/>
      <c r="M59" s="3"/>
      <c r="N59" s="3" t="s">
        <v>491</v>
      </c>
      <c r="O59" s="3" t="s">
        <v>492</v>
      </c>
    </row>
    <row r="60" customFormat="false" ht="14.25" hidden="false" customHeight="false" outlineLevel="0" collapsed="false">
      <c r="A60" s="3" t="s">
        <v>493</v>
      </c>
      <c r="B60" s="3" t="s">
        <v>54</v>
      </c>
      <c r="C60" s="3" t="n">
        <v>8.8</v>
      </c>
      <c r="D60" s="3"/>
      <c r="E60" s="3" t="s">
        <v>494</v>
      </c>
      <c r="F60" s="3"/>
      <c r="G60" s="3"/>
      <c r="H60" s="3" t="s">
        <v>495</v>
      </c>
      <c r="I60" s="3"/>
      <c r="J60" s="3"/>
      <c r="K60" s="3"/>
      <c r="L60" s="3"/>
      <c r="M60" s="3"/>
      <c r="N60" s="3"/>
      <c r="O60" s="3"/>
    </row>
    <row r="61" customFormat="false" ht="14.25" hidden="false" customHeight="false" outlineLevel="0" collapsed="false">
      <c r="A61" s="3" t="s">
        <v>496</v>
      </c>
      <c r="B61" s="3" t="s">
        <v>54</v>
      </c>
      <c r="C61" s="3" t="n">
        <v>8.9</v>
      </c>
      <c r="D61" s="3" t="s">
        <v>497</v>
      </c>
      <c r="E61" s="3" t="s">
        <v>498</v>
      </c>
      <c r="F61" s="3"/>
      <c r="G61" s="3" t="s">
        <v>499</v>
      </c>
      <c r="H61" s="3" t="s">
        <v>500</v>
      </c>
      <c r="I61" s="3" t="s">
        <v>501</v>
      </c>
      <c r="J61" s="3" t="s">
        <v>502</v>
      </c>
      <c r="K61" s="3" t="s">
        <v>503</v>
      </c>
      <c r="L61" s="3" t="s">
        <v>504</v>
      </c>
      <c r="M61" s="3" t="s">
        <v>505</v>
      </c>
      <c r="N61" s="3"/>
      <c r="O61" s="3"/>
    </row>
    <row r="62" customFormat="false" ht="14.25" hidden="false" customHeight="false" outlineLevel="0" collapsed="false">
      <c r="A62" s="3" t="s">
        <v>506</v>
      </c>
      <c r="B62" s="3" t="s">
        <v>54</v>
      </c>
      <c r="C62" s="3" t="n">
        <v>9.5</v>
      </c>
      <c r="D62" s="3" t="s">
        <v>507</v>
      </c>
      <c r="E62" s="3" t="s">
        <v>508</v>
      </c>
      <c r="F62" s="3" t="s">
        <v>509</v>
      </c>
      <c r="G62" s="3" t="s">
        <v>510</v>
      </c>
      <c r="H62" s="3" t="s">
        <v>511</v>
      </c>
      <c r="I62" s="3" t="s">
        <v>512</v>
      </c>
      <c r="J62" s="3" t="s">
        <v>513</v>
      </c>
      <c r="K62" s="3" t="s">
        <v>514</v>
      </c>
      <c r="L62" s="3" t="s">
        <v>515</v>
      </c>
      <c r="M62" s="3" t="s">
        <v>516</v>
      </c>
      <c r="N62" s="3" t="s">
        <v>517</v>
      </c>
      <c r="O62" s="3"/>
    </row>
    <row r="63" customFormat="false" ht="14.25" hidden="false" customHeight="false" outlineLevel="0" collapsed="false">
      <c r="A63" s="3" t="s">
        <v>518</v>
      </c>
      <c r="B63" s="3" t="s">
        <v>54</v>
      </c>
      <c r="C63" s="3" t="n">
        <v>10</v>
      </c>
      <c r="D63" s="3"/>
      <c r="E63" s="3" t="s">
        <v>519</v>
      </c>
      <c r="F63" s="3"/>
      <c r="G63" s="3"/>
      <c r="H63" s="3"/>
      <c r="I63" s="3"/>
      <c r="J63" s="3"/>
      <c r="K63" s="3"/>
      <c r="L63" s="3"/>
      <c r="M63" s="3"/>
      <c r="N63" s="3"/>
      <c r="O63" s="3"/>
    </row>
    <row r="64" customFormat="false" ht="14.25" hidden="false" customHeight="false" outlineLevel="0" collapsed="false">
      <c r="A64" s="3" t="s">
        <v>520</v>
      </c>
      <c r="B64" s="3" t="s">
        <v>16</v>
      </c>
      <c r="C64" s="3" t="n">
        <v>14</v>
      </c>
      <c r="D64" s="3"/>
      <c r="E64" s="3" t="s">
        <v>521</v>
      </c>
      <c r="F64" s="3"/>
      <c r="G64" s="3"/>
      <c r="H64" s="3" t="s">
        <v>522</v>
      </c>
      <c r="I64" s="3"/>
      <c r="J64" s="3"/>
      <c r="K64" s="3"/>
      <c r="L64" s="3"/>
      <c r="M64" s="3"/>
      <c r="N64" s="3"/>
      <c r="O64" s="3"/>
    </row>
    <row r="65" customFormat="false" ht="14.25" hidden="false" customHeight="false" outlineLevel="0" collapsed="false">
      <c r="A65" s="3" t="s">
        <v>523</v>
      </c>
      <c r="B65" s="3" t="s">
        <v>395</v>
      </c>
      <c r="C65" s="3" t="n">
        <v>15</v>
      </c>
      <c r="D65" s="3"/>
      <c r="E65" s="3"/>
      <c r="F65" s="3"/>
      <c r="G65" s="3"/>
      <c r="H65" s="3" t="s">
        <v>524</v>
      </c>
      <c r="I65" s="3" t="s">
        <v>525</v>
      </c>
      <c r="J65" s="3"/>
      <c r="K65" s="3"/>
      <c r="L65" s="3"/>
      <c r="M65" s="3"/>
      <c r="N65" s="3"/>
      <c r="O65" s="3"/>
    </row>
    <row r="66" customFormat="false" ht="14.25" hidden="false" customHeight="false" outlineLevel="0" collapsed="false">
      <c r="A66" s="3" t="s">
        <v>526</v>
      </c>
      <c r="B66" s="3" t="s">
        <v>54</v>
      </c>
      <c r="C66" s="3" t="n">
        <v>16</v>
      </c>
      <c r="D66" s="3"/>
      <c r="E66" s="3" t="s">
        <v>527</v>
      </c>
      <c r="F66" s="3"/>
      <c r="G66" s="3"/>
      <c r="H66" s="3" t="s">
        <v>528</v>
      </c>
      <c r="I66" s="3"/>
      <c r="J66" s="3"/>
      <c r="K66" s="3"/>
      <c r="L66" s="3"/>
      <c r="M66" s="3"/>
      <c r="N66" s="3"/>
      <c r="O66" s="3"/>
    </row>
    <row r="67" customFormat="false" ht="14.25" hidden="false" customHeight="false" outlineLevel="0" collapsed="false">
      <c r="A67" s="3" t="s">
        <v>529</v>
      </c>
      <c r="B67" s="3" t="s">
        <v>54</v>
      </c>
      <c r="C67" s="3" t="n">
        <v>16.4</v>
      </c>
      <c r="D67" s="3" t="s">
        <v>530</v>
      </c>
      <c r="E67" s="3" t="s">
        <v>531</v>
      </c>
      <c r="F67" s="3"/>
      <c r="G67" s="3" t="s">
        <v>532</v>
      </c>
      <c r="H67" s="3" t="s">
        <v>533</v>
      </c>
      <c r="I67" s="3"/>
      <c r="J67" s="3" t="s">
        <v>534</v>
      </c>
      <c r="K67" s="3" t="s">
        <v>535</v>
      </c>
      <c r="L67" s="3" t="s">
        <v>536</v>
      </c>
      <c r="M67" s="3" t="s">
        <v>537</v>
      </c>
      <c r="N67" s="3"/>
      <c r="O67" s="3" t="s">
        <v>538</v>
      </c>
    </row>
    <row r="68" customFormat="false" ht="14.25" hidden="false" customHeight="false" outlineLevel="0" collapsed="false">
      <c r="A68" s="3" t="s">
        <v>539</v>
      </c>
      <c r="B68" s="3" t="s">
        <v>54</v>
      </c>
      <c r="C68" s="3" t="n">
        <v>18.25</v>
      </c>
      <c r="D68" s="3" t="s">
        <v>540</v>
      </c>
      <c r="E68" s="3" t="s">
        <v>541</v>
      </c>
      <c r="F68" s="3" t="s">
        <v>542</v>
      </c>
      <c r="G68" s="3" t="s">
        <v>543</v>
      </c>
      <c r="H68" s="3" t="s">
        <v>544</v>
      </c>
      <c r="I68" s="3"/>
      <c r="J68" s="3" t="s">
        <v>545</v>
      </c>
      <c r="K68" s="3" t="s">
        <v>546</v>
      </c>
      <c r="L68" s="3" t="s">
        <v>547</v>
      </c>
      <c r="M68" s="3" t="s">
        <v>548</v>
      </c>
      <c r="N68" s="3"/>
      <c r="O68" s="3"/>
    </row>
    <row r="69" customFormat="false" ht="14.25" hidden="false" customHeight="false" outlineLevel="0" collapsed="false">
      <c r="A69" s="3" t="s">
        <v>549</v>
      </c>
      <c r="B69" s="3" t="s">
        <v>54</v>
      </c>
      <c r="C69" s="3" t="n">
        <v>19.5</v>
      </c>
      <c r="D69" s="3" t="s">
        <v>550</v>
      </c>
      <c r="E69" s="3" t="s">
        <v>551</v>
      </c>
      <c r="F69" s="3" t="s">
        <v>552</v>
      </c>
      <c r="G69" s="3" t="s">
        <v>553</v>
      </c>
      <c r="H69" s="3" t="s">
        <v>554</v>
      </c>
      <c r="I69" s="3" t="s">
        <v>555</v>
      </c>
      <c r="J69" s="3" t="s">
        <v>556</v>
      </c>
      <c r="K69" s="3" t="s">
        <v>557</v>
      </c>
      <c r="L69" s="3" t="s">
        <v>558</v>
      </c>
      <c r="M69" s="3" t="s">
        <v>559</v>
      </c>
      <c r="N69" s="3" t="s">
        <v>560</v>
      </c>
      <c r="O69" s="3" t="s">
        <v>561</v>
      </c>
    </row>
    <row r="70" customFormat="false" ht="14.25" hidden="false" customHeight="false" outlineLevel="0" collapsed="false">
      <c r="A70" s="3" t="s">
        <v>562</v>
      </c>
      <c r="B70" s="3" t="s">
        <v>16</v>
      </c>
      <c r="C70" s="3" t="n">
        <v>20</v>
      </c>
      <c r="D70" s="3"/>
      <c r="E70" s="3"/>
      <c r="F70" s="3" t="s">
        <v>563</v>
      </c>
      <c r="G70" s="3"/>
      <c r="H70" s="3" t="s">
        <v>564</v>
      </c>
      <c r="I70" s="3"/>
      <c r="J70" s="3"/>
      <c r="K70" s="3"/>
      <c r="L70" s="3"/>
      <c r="M70" s="3"/>
      <c r="N70" s="3"/>
      <c r="O70" s="3"/>
    </row>
    <row r="71" customFormat="false" ht="14.25" hidden="false" customHeight="false" outlineLevel="0" collapsed="false">
      <c r="A71" s="3" t="s">
        <v>565</v>
      </c>
      <c r="B71" s="3" t="s">
        <v>16</v>
      </c>
      <c r="C71" s="3" t="n">
        <v>22.5</v>
      </c>
      <c r="D71" s="3"/>
      <c r="E71" s="3" t="s">
        <v>566</v>
      </c>
      <c r="F71" s="3"/>
      <c r="G71" s="3"/>
      <c r="H71" s="3" t="s">
        <v>567</v>
      </c>
      <c r="I71" s="3" t="s">
        <v>568</v>
      </c>
      <c r="J71" s="3"/>
      <c r="K71" s="3"/>
      <c r="L71" s="3"/>
      <c r="M71" s="3"/>
      <c r="N71" s="3"/>
      <c r="O71" s="3"/>
    </row>
    <row r="72" customFormat="false" ht="14.25" hidden="false" customHeight="false" outlineLevel="0" collapsed="false">
      <c r="A72" s="3" t="s">
        <v>569</v>
      </c>
      <c r="B72" s="3" t="s">
        <v>16</v>
      </c>
      <c r="C72" s="3" t="n">
        <v>32</v>
      </c>
      <c r="D72" s="3"/>
      <c r="E72" s="3"/>
      <c r="F72" s="3"/>
      <c r="G72" s="3"/>
      <c r="H72" s="3"/>
      <c r="I72" s="3" t="s">
        <v>570</v>
      </c>
      <c r="J72" s="3"/>
      <c r="K72" s="3"/>
      <c r="L72" s="3"/>
      <c r="M72" s="3"/>
      <c r="N72" s="3"/>
      <c r="O72" s="3"/>
    </row>
    <row r="73" customFormat="false" ht="14.25" hidden="false" customHeight="false" outlineLevel="0" collapsed="false">
      <c r="A73" s="3" t="s">
        <v>571</v>
      </c>
      <c r="B73" s="3" t="s">
        <v>16</v>
      </c>
      <c r="C73" s="3" t="n">
        <v>33</v>
      </c>
      <c r="D73" s="3"/>
      <c r="E73" s="3" t="s">
        <v>572</v>
      </c>
      <c r="F73" s="3" t="s">
        <v>573</v>
      </c>
      <c r="G73" s="3"/>
      <c r="H73" s="3"/>
      <c r="I73" s="3" t="s">
        <v>574</v>
      </c>
      <c r="J73" s="3" t="s">
        <v>575</v>
      </c>
      <c r="K73" s="3" t="s">
        <v>576</v>
      </c>
      <c r="L73" s="3"/>
      <c r="M73" s="3" t="s">
        <v>577</v>
      </c>
      <c r="N73" s="3" t="s">
        <v>578</v>
      </c>
      <c r="O73" s="3"/>
    </row>
    <row r="74" customFormat="false" ht="14.25" hidden="false" customHeight="false" outlineLevel="0" collapsed="false">
      <c r="A74" s="3" t="s">
        <v>579</v>
      </c>
      <c r="B74" s="3" t="s">
        <v>16</v>
      </c>
      <c r="C74" s="3" t="n">
        <v>35.5</v>
      </c>
      <c r="D74" s="3" t="s">
        <v>580</v>
      </c>
      <c r="E74" s="3" t="s">
        <v>581</v>
      </c>
      <c r="F74" s="3" t="s">
        <v>582</v>
      </c>
      <c r="G74" s="3" t="s">
        <v>583</v>
      </c>
      <c r="H74" s="3"/>
      <c r="I74" s="3" t="s">
        <v>584</v>
      </c>
      <c r="J74" s="3"/>
      <c r="K74" s="3" t="s">
        <v>585</v>
      </c>
      <c r="L74" s="3" t="s">
        <v>586</v>
      </c>
      <c r="M74" s="3" t="s">
        <v>587</v>
      </c>
      <c r="N74" s="3" t="s">
        <v>588</v>
      </c>
      <c r="O74" s="3" t="s">
        <v>589</v>
      </c>
    </row>
    <row r="75" customFormat="false" ht="14.25" hidden="false" customHeight="false" outlineLevel="0" collapsed="false">
      <c r="A75" s="3" t="s">
        <v>590</v>
      </c>
      <c r="B75" s="3" t="s">
        <v>16</v>
      </c>
      <c r="C75" s="3" t="n">
        <v>41</v>
      </c>
      <c r="D75" s="3"/>
      <c r="E75" s="3" t="s">
        <v>591</v>
      </c>
      <c r="F75" s="3"/>
      <c r="G75" s="3"/>
      <c r="H75" s="3" t="s">
        <v>592</v>
      </c>
      <c r="I75" s="3" t="s">
        <v>593</v>
      </c>
      <c r="J75" s="3"/>
      <c r="K75" s="3"/>
      <c r="L75" s="3"/>
      <c r="M75" s="3"/>
      <c r="N75" s="3"/>
      <c r="O75" s="3"/>
    </row>
    <row r="76" customFormat="false" ht="14.25" hidden="false" customHeight="false" outlineLevel="0" collapsed="false">
      <c r="A76" s="3" t="s">
        <v>594</v>
      </c>
      <c r="B76" s="3" t="s">
        <v>54</v>
      </c>
      <c r="C76" s="3" t="n">
        <v>44</v>
      </c>
      <c r="D76" s="3" t="s">
        <v>595</v>
      </c>
      <c r="E76" s="3" t="s">
        <v>596</v>
      </c>
      <c r="F76" s="3" t="s">
        <v>597</v>
      </c>
      <c r="G76" s="3" t="s">
        <v>598</v>
      </c>
      <c r="H76" s="3" t="s">
        <v>599</v>
      </c>
      <c r="I76" s="3" t="s">
        <v>600</v>
      </c>
      <c r="J76" s="3" t="s">
        <v>601</v>
      </c>
      <c r="K76" s="3" t="s">
        <v>602</v>
      </c>
      <c r="L76" s="3" t="s">
        <v>603</v>
      </c>
      <c r="M76" s="3" t="s">
        <v>604</v>
      </c>
      <c r="N76" s="3"/>
      <c r="O76" s="3" t="s">
        <v>605</v>
      </c>
    </row>
    <row r="77" customFormat="false" ht="14.25" hidden="false" customHeight="false" outlineLevel="0" collapsed="false">
      <c r="A77" s="3" t="s">
        <v>606</v>
      </c>
      <c r="B77" s="3" t="s">
        <v>16</v>
      </c>
      <c r="C77" s="3" t="n">
        <v>45</v>
      </c>
      <c r="D77" s="3"/>
      <c r="E77" s="3" t="s">
        <v>607</v>
      </c>
      <c r="F77" s="3"/>
      <c r="G77" s="3"/>
      <c r="H77" s="3" t="s">
        <v>608</v>
      </c>
      <c r="I77" s="3" t="s">
        <v>609</v>
      </c>
      <c r="J77" s="3" t="s">
        <v>610</v>
      </c>
      <c r="K77" s="3"/>
      <c r="L77" s="3" t="s">
        <v>611</v>
      </c>
      <c r="M77" s="3" t="s">
        <v>612</v>
      </c>
      <c r="N77" s="3" t="s">
        <v>613</v>
      </c>
      <c r="O77" s="3" t="s">
        <v>614</v>
      </c>
    </row>
    <row r="78" customFormat="false" ht="14.25" hidden="false" customHeight="false" outlineLevel="0" collapsed="false">
      <c r="A78" s="3" t="s">
        <v>615</v>
      </c>
      <c r="B78" s="3" t="s">
        <v>16</v>
      </c>
      <c r="C78" s="3" t="n">
        <v>45</v>
      </c>
      <c r="D78" s="3"/>
      <c r="E78" s="3"/>
      <c r="F78" s="3"/>
      <c r="G78" s="3"/>
      <c r="H78" s="3"/>
      <c r="I78" s="3" t="s">
        <v>616</v>
      </c>
      <c r="J78" s="3"/>
      <c r="K78" s="3"/>
      <c r="L78" s="3"/>
      <c r="M78" s="3"/>
      <c r="N78" s="3"/>
      <c r="O78" s="3"/>
    </row>
    <row r="79" customFormat="false" ht="14.25" hidden="false" customHeight="false" outlineLevel="0" collapsed="false">
      <c r="A79" s="3" t="s">
        <v>617</v>
      </c>
      <c r="B79" s="3" t="s">
        <v>16</v>
      </c>
      <c r="C79" s="3" t="n">
        <v>47.6</v>
      </c>
      <c r="D79" s="3"/>
      <c r="E79" s="3" t="s">
        <v>618</v>
      </c>
      <c r="F79" s="3"/>
      <c r="G79" s="3"/>
      <c r="H79" s="3" t="s">
        <v>619</v>
      </c>
      <c r="I79" s="3" t="s">
        <v>620</v>
      </c>
      <c r="J79" s="3"/>
      <c r="K79" s="3"/>
      <c r="L79" s="3"/>
      <c r="M79" s="3"/>
      <c r="N79" s="3"/>
      <c r="O79" s="3"/>
    </row>
    <row r="80" customFormat="false" ht="14.25" hidden="false" customHeight="false" outlineLevel="0" collapsed="false">
      <c r="A80" s="3" t="s">
        <v>621</v>
      </c>
      <c r="B80" s="3" t="s">
        <v>54</v>
      </c>
      <c r="C80" s="3" t="n">
        <v>48</v>
      </c>
      <c r="D80" s="3" t="s">
        <v>622</v>
      </c>
      <c r="E80" s="3" t="s">
        <v>623</v>
      </c>
      <c r="F80" s="3"/>
      <c r="G80" s="3" t="s">
        <v>624</v>
      </c>
      <c r="H80" s="3" t="s">
        <v>625</v>
      </c>
      <c r="I80" s="3" t="s">
        <v>626</v>
      </c>
      <c r="J80" s="3" t="s">
        <v>627</v>
      </c>
      <c r="K80" s="3" t="s">
        <v>628</v>
      </c>
      <c r="L80" s="3"/>
      <c r="M80" s="3"/>
      <c r="N80" s="3"/>
      <c r="O80" s="3" t="s">
        <v>629</v>
      </c>
    </row>
    <row r="81" customFormat="false" ht="14.25" hidden="false" customHeight="false" outlineLevel="0" collapsed="false">
      <c r="A81" s="3" t="s">
        <v>630</v>
      </c>
      <c r="B81" s="3" t="s">
        <v>16</v>
      </c>
      <c r="C81" s="3" t="n">
        <v>51</v>
      </c>
      <c r="D81" s="3"/>
      <c r="E81" s="3"/>
      <c r="F81" s="3"/>
      <c r="G81" s="3"/>
      <c r="H81" s="3"/>
      <c r="I81" s="3" t="s">
        <v>631</v>
      </c>
      <c r="J81" s="3"/>
      <c r="K81" s="3"/>
      <c r="L81" s="3"/>
      <c r="M81" s="3"/>
      <c r="N81" s="3" t="s">
        <v>632</v>
      </c>
      <c r="O81" s="3"/>
    </row>
    <row r="82" customFormat="false" ht="14.25" hidden="false" customHeight="false" outlineLevel="0" collapsed="false">
      <c r="A82" s="3" t="s">
        <v>633</v>
      </c>
      <c r="B82" s="3" t="s">
        <v>54</v>
      </c>
      <c r="C82" s="3" t="n">
        <v>60</v>
      </c>
      <c r="D82" s="3" t="s">
        <v>634</v>
      </c>
      <c r="E82" s="3" t="s">
        <v>635</v>
      </c>
      <c r="F82" s="3"/>
      <c r="G82" s="3"/>
      <c r="H82" s="3" t="s">
        <v>636</v>
      </c>
      <c r="I82" s="3" t="s">
        <v>637</v>
      </c>
      <c r="J82" s="3" t="s">
        <v>638</v>
      </c>
      <c r="K82" s="3" t="s">
        <v>639</v>
      </c>
      <c r="L82" s="3" t="s">
        <v>640</v>
      </c>
      <c r="M82" s="3" t="s">
        <v>641</v>
      </c>
      <c r="N82" s="3"/>
      <c r="O82" s="3"/>
    </row>
    <row r="83" customFormat="false" ht="14.25" hidden="false" customHeight="false" outlineLevel="0" collapsed="false">
      <c r="A83" s="3" t="s">
        <v>642</v>
      </c>
      <c r="B83" s="3" t="s">
        <v>16</v>
      </c>
      <c r="C83" s="3" t="n">
        <v>60</v>
      </c>
      <c r="D83" s="3"/>
      <c r="E83" s="3"/>
      <c r="F83" s="3" t="s">
        <v>643</v>
      </c>
      <c r="G83" s="3"/>
      <c r="H83" s="3"/>
      <c r="I83" s="3"/>
      <c r="J83" s="3"/>
      <c r="K83" s="3"/>
      <c r="L83" s="3" t="s">
        <v>644</v>
      </c>
      <c r="M83" s="3" t="s">
        <v>645</v>
      </c>
      <c r="N83" s="3" t="s">
        <v>646</v>
      </c>
      <c r="O83" s="3"/>
    </row>
    <row r="84" customFormat="false" ht="14.25" hidden="false" customHeight="false" outlineLevel="0" collapsed="false">
      <c r="A84" s="3" t="s">
        <v>647</v>
      </c>
      <c r="B84" s="3" t="s">
        <v>54</v>
      </c>
      <c r="C84" s="3" t="n">
        <v>61</v>
      </c>
      <c r="D84" s="3" t="s">
        <v>648</v>
      </c>
      <c r="E84" s="3" t="s">
        <v>649</v>
      </c>
      <c r="F84" s="3"/>
      <c r="G84" s="3"/>
      <c r="H84" s="3" t="s">
        <v>650</v>
      </c>
      <c r="I84" s="3"/>
      <c r="J84" s="3" t="s">
        <v>651</v>
      </c>
      <c r="K84" s="3" t="s">
        <v>652</v>
      </c>
      <c r="L84" s="3" t="s">
        <v>653</v>
      </c>
      <c r="M84" s="3" t="s">
        <v>654</v>
      </c>
      <c r="N84" s="3" t="s">
        <v>655</v>
      </c>
      <c r="O84" s="3"/>
    </row>
    <row r="85" customFormat="false" ht="14.25" hidden="false" customHeight="false" outlineLevel="0" collapsed="false">
      <c r="A85" s="3" t="s">
        <v>656</v>
      </c>
      <c r="B85" s="3" t="s">
        <v>54</v>
      </c>
      <c r="C85" s="3" t="n">
        <v>68</v>
      </c>
      <c r="D85" s="3" t="s">
        <v>657</v>
      </c>
      <c r="E85" s="3" t="s">
        <v>658</v>
      </c>
      <c r="F85" s="3" t="s">
        <v>659</v>
      </c>
      <c r="G85" s="3" t="s">
        <v>660</v>
      </c>
      <c r="H85" s="3" t="s">
        <v>661</v>
      </c>
      <c r="I85" s="3" t="s">
        <v>662</v>
      </c>
      <c r="J85" s="3" t="s">
        <v>663</v>
      </c>
      <c r="K85" s="3" t="s">
        <v>664</v>
      </c>
      <c r="L85" s="3" t="s">
        <v>665</v>
      </c>
      <c r="M85" s="3" t="s">
        <v>666</v>
      </c>
      <c r="N85" s="3" t="s">
        <v>667</v>
      </c>
      <c r="O85" s="3" t="s">
        <v>668</v>
      </c>
    </row>
    <row r="86" customFormat="false" ht="14.25" hidden="false" customHeight="false" outlineLevel="0" collapsed="false">
      <c r="A86" s="3" t="s">
        <v>669</v>
      </c>
      <c r="B86" s="3" t="s">
        <v>16</v>
      </c>
      <c r="C86" s="3" t="n">
        <v>76.5</v>
      </c>
      <c r="D86" s="3"/>
      <c r="E86" s="3"/>
      <c r="F86" s="3"/>
      <c r="G86" s="3"/>
      <c r="H86" s="3"/>
      <c r="I86" s="3" t="s">
        <v>670</v>
      </c>
      <c r="J86" s="3"/>
      <c r="K86" s="3"/>
      <c r="L86" s="3"/>
      <c r="M86" s="3"/>
      <c r="N86" s="3"/>
      <c r="O86" s="3"/>
    </row>
    <row r="87" customFormat="false" ht="14.25" hidden="false" customHeight="false" outlineLevel="0" collapsed="false">
      <c r="A87" s="3" t="s">
        <v>671</v>
      </c>
      <c r="B87" s="3" t="s">
        <v>16</v>
      </c>
      <c r="C87" s="3" t="n">
        <v>102.5</v>
      </c>
      <c r="D87" s="3"/>
      <c r="E87" s="3" t="s">
        <v>672</v>
      </c>
      <c r="F87" s="3" t="s">
        <v>673</v>
      </c>
      <c r="G87" s="3" t="s">
        <v>674</v>
      </c>
      <c r="H87" s="6"/>
      <c r="I87" s="3"/>
      <c r="J87" s="3" t="s">
        <v>675</v>
      </c>
      <c r="K87" s="3" t="s">
        <v>676</v>
      </c>
      <c r="L87" s="3" t="s">
        <v>677</v>
      </c>
      <c r="M87" s="3" t="s">
        <v>678</v>
      </c>
      <c r="N87" s="3" t="s">
        <v>679</v>
      </c>
      <c r="O87" s="3" t="s">
        <v>680</v>
      </c>
    </row>
    <row r="88" customFormat="false" ht="14.25" hidden="false" customHeight="false" outlineLevel="0" collapsed="false">
      <c r="A88" s="3" t="s">
        <v>681</v>
      </c>
      <c r="B88" s="3" t="s">
        <v>16</v>
      </c>
      <c r="C88" s="3" t="n">
        <v>104.5</v>
      </c>
      <c r="D88" s="3"/>
      <c r="E88" s="3" t="s">
        <v>682</v>
      </c>
      <c r="F88" s="3" t="s">
        <v>683</v>
      </c>
      <c r="G88" s="3"/>
      <c r="H88" s="3" t="s">
        <v>684</v>
      </c>
      <c r="I88" s="3" t="s">
        <v>685</v>
      </c>
      <c r="J88" s="3" t="s">
        <v>686</v>
      </c>
      <c r="K88" s="3" t="s">
        <v>687</v>
      </c>
      <c r="L88" s="3" t="s">
        <v>688</v>
      </c>
      <c r="M88" s="3" t="s">
        <v>689</v>
      </c>
      <c r="N88" s="3" t="s">
        <v>690</v>
      </c>
      <c r="O88" s="3" t="s">
        <v>691</v>
      </c>
    </row>
    <row r="89" customFormat="false" ht="14.25" hidden="false" customHeight="false" outlineLevel="0" collapsed="false">
      <c r="A89" s="3" t="s">
        <v>692</v>
      </c>
      <c r="B89" s="3" t="s">
        <v>16</v>
      </c>
      <c r="C89" s="3" t="n">
        <v>110</v>
      </c>
      <c r="D89" s="3" t="s">
        <v>693</v>
      </c>
      <c r="E89" s="3" t="s">
        <v>694</v>
      </c>
      <c r="F89" s="3"/>
      <c r="G89" s="3"/>
      <c r="H89" s="3" t="s">
        <v>695</v>
      </c>
      <c r="I89" s="3" t="s">
        <v>696</v>
      </c>
      <c r="J89" s="3"/>
      <c r="K89" s="3" t="s">
        <v>697</v>
      </c>
      <c r="L89" s="3" t="s">
        <v>698</v>
      </c>
      <c r="M89" s="3" t="s">
        <v>699</v>
      </c>
      <c r="N89" s="3" t="s">
        <v>700</v>
      </c>
      <c r="O89" s="3"/>
    </row>
    <row r="90" customFormat="false" ht="14.25" hidden="false" customHeight="false" outlineLevel="0" collapsed="false">
      <c r="A90" s="3" t="s">
        <v>701</v>
      </c>
      <c r="B90" s="3" t="s">
        <v>54</v>
      </c>
      <c r="C90" s="3" t="n">
        <v>140</v>
      </c>
      <c r="D90" s="3"/>
      <c r="E90" s="3" t="s">
        <v>702</v>
      </c>
      <c r="F90" s="3"/>
      <c r="G90" s="3" t="s">
        <v>703</v>
      </c>
      <c r="H90" s="3" t="s">
        <v>704</v>
      </c>
      <c r="I90" s="3" t="s">
        <v>705</v>
      </c>
      <c r="J90" s="3"/>
      <c r="K90" s="3" t="s">
        <v>706</v>
      </c>
      <c r="L90" s="3"/>
      <c r="M90" s="3"/>
      <c r="N90" s="3" t="s">
        <v>707</v>
      </c>
      <c r="O90" s="3" t="s">
        <v>708</v>
      </c>
    </row>
    <row r="91" customFormat="false" ht="14.25" hidden="false" customHeight="false" outlineLevel="0" collapsed="false">
      <c r="A91" s="3" t="s">
        <v>709</v>
      </c>
      <c r="B91" s="3" t="s">
        <v>16</v>
      </c>
      <c r="C91" s="3" t="n">
        <v>169</v>
      </c>
      <c r="D91" s="3" t="s">
        <v>710</v>
      </c>
      <c r="E91" s="3" t="s">
        <v>711</v>
      </c>
      <c r="F91" s="3"/>
      <c r="G91" s="3" t="s">
        <v>712</v>
      </c>
      <c r="H91" s="3" t="s">
        <v>713</v>
      </c>
      <c r="I91" s="3" t="s">
        <v>714</v>
      </c>
      <c r="J91" s="3" t="s">
        <v>715</v>
      </c>
      <c r="K91" s="3"/>
      <c r="L91" s="3"/>
      <c r="M91" s="3"/>
      <c r="N91" s="3"/>
      <c r="O91" s="3" t="s">
        <v>716</v>
      </c>
    </row>
    <row r="92" customFormat="false" ht="14.25" hidden="false" customHeight="false" outlineLevel="0" collapsed="false">
      <c r="A92" s="3" t="s">
        <v>717</v>
      </c>
      <c r="B92" s="3" t="s">
        <v>16</v>
      </c>
      <c r="C92" s="3" t="n">
        <v>176.4</v>
      </c>
      <c r="D92" s="3" t="s">
        <v>718</v>
      </c>
      <c r="E92" s="3" t="s">
        <v>719</v>
      </c>
      <c r="F92" s="3" t="s">
        <v>720</v>
      </c>
      <c r="G92" s="3" t="s">
        <v>721</v>
      </c>
      <c r="H92" s="3"/>
      <c r="I92" s="3" t="s">
        <v>722</v>
      </c>
      <c r="J92" s="3"/>
      <c r="K92" s="3" t="s">
        <v>723</v>
      </c>
      <c r="L92" s="3"/>
      <c r="M92" s="3" t="s">
        <v>724</v>
      </c>
      <c r="N92" s="3"/>
      <c r="O92" s="3" t="s">
        <v>725</v>
      </c>
    </row>
    <row r="93" customFormat="false" ht="14.25" hidden="false" customHeight="false" outlineLevel="0" collapsed="false">
      <c r="A93" s="3" t="s">
        <v>726</v>
      </c>
      <c r="B93" s="3" t="s">
        <v>16</v>
      </c>
      <c r="C93" s="3" t="n">
        <v>220</v>
      </c>
      <c r="D93" s="3"/>
      <c r="E93" s="3" t="s">
        <v>727</v>
      </c>
      <c r="F93" s="3"/>
      <c r="G93" s="3"/>
      <c r="H93" s="3" t="s">
        <v>728</v>
      </c>
      <c r="I93" s="3" t="s">
        <v>729</v>
      </c>
      <c r="J93" s="3"/>
      <c r="K93" s="3"/>
      <c r="L93" s="3"/>
      <c r="M93" s="3"/>
      <c r="N93" s="3"/>
      <c r="O93" s="3"/>
    </row>
    <row r="94" customFormat="false" ht="14.25" hidden="false" customHeight="false" outlineLevel="0" collapsed="false">
      <c r="A94" s="3" t="s">
        <v>730</v>
      </c>
      <c r="B94" s="3" t="s">
        <v>16</v>
      </c>
      <c r="C94" s="3" t="n">
        <v>250</v>
      </c>
      <c r="D94" s="3"/>
      <c r="E94" s="3" t="s">
        <v>731</v>
      </c>
      <c r="F94" s="3"/>
      <c r="G94" s="3"/>
      <c r="H94" s="3" t="s">
        <v>732</v>
      </c>
      <c r="I94" s="3"/>
      <c r="J94" s="3"/>
      <c r="K94" s="3"/>
      <c r="L94" s="3"/>
      <c r="M94" s="3"/>
      <c r="N94" s="3" t="s">
        <v>733</v>
      </c>
      <c r="O94" s="3" t="s">
        <v>734</v>
      </c>
    </row>
    <row r="95" customFormat="false" ht="14.25" hidden="false" customHeight="false" outlineLevel="0" collapsed="false">
      <c r="A95" s="3" t="s">
        <v>735</v>
      </c>
      <c r="B95" s="3" t="s">
        <v>16</v>
      </c>
      <c r="C95" s="3" t="n">
        <v>250</v>
      </c>
      <c r="D95" s="3"/>
      <c r="E95" s="3"/>
      <c r="F95" s="3" t="s">
        <v>736</v>
      </c>
      <c r="G95" s="3"/>
      <c r="H95" s="3"/>
      <c r="I95" s="3"/>
      <c r="J95" s="3" t="s">
        <v>737</v>
      </c>
      <c r="K95" s="3"/>
      <c r="L95" s="3"/>
      <c r="M95" s="3" t="s">
        <v>738</v>
      </c>
      <c r="N95" s="3"/>
      <c r="O95" s="3" t="s">
        <v>739</v>
      </c>
    </row>
    <row r="96" customFormat="false" ht="14.25" hidden="false" customHeight="false" outlineLevel="0" collapsed="false">
      <c r="A96" s="3" t="s">
        <v>740</v>
      </c>
      <c r="B96" s="3" t="s">
        <v>16</v>
      </c>
      <c r="C96" s="3" t="n">
        <v>270</v>
      </c>
      <c r="D96" s="3"/>
      <c r="E96" s="3"/>
      <c r="F96" s="3"/>
      <c r="G96" s="3"/>
      <c r="H96" s="3" t="s">
        <v>741</v>
      </c>
      <c r="I96" s="3"/>
      <c r="J96" s="3"/>
      <c r="K96" s="3"/>
      <c r="L96" s="3"/>
      <c r="M96" s="3"/>
      <c r="N96" s="3"/>
      <c r="O96" s="3"/>
    </row>
    <row r="97" customFormat="false" ht="14.25" hidden="false" customHeight="false" outlineLevel="0" collapsed="false">
      <c r="A97" s="3" t="s">
        <v>742</v>
      </c>
      <c r="B97" s="3" t="s">
        <v>16</v>
      </c>
      <c r="C97" s="3" t="n">
        <v>400</v>
      </c>
      <c r="D97" s="3"/>
      <c r="E97" s="3" t="s">
        <v>743</v>
      </c>
      <c r="F97" s="3"/>
      <c r="G97" s="3"/>
      <c r="H97" s="3" t="s">
        <v>744</v>
      </c>
      <c r="I97" s="3"/>
      <c r="J97" s="3" t="s">
        <v>745</v>
      </c>
      <c r="K97" s="3"/>
      <c r="L97" s="3"/>
      <c r="M97" s="3"/>
      <c r="N97" s="3"/>
      <c r="O97" s="3"/>
    </row>
    <row r="98" customFormat="false" ht="14.25" hidden="false" customHeight="false" outlineLevel="0" collapsed="false">
      <c r="A98" s="3" t="s">
        <v>746</v>
      </c>
      <c r="B98" s="3" t="s">
        <v>16</v>
      </c>
      <c r="C98" s="3" t="n">
        <v>475</v>
      </c>
      <c r="D98" s="3"/>
      <c r="E98" s="3" t="s">
        <v>747</v>
      </c>
      <c r="F98" s="3"/>
      <c r="G98" s="3"/>
      <c r="H98" s="3"/>
      <c r="I98" s="3"/>
      <c r="J98" s="3" t="s">
        <v>748</v>
      </c>
      <c r="K98" s="3" t="s">
        <v>749</v>
      </c>
      <c r="L98" s="3"/>
      <c r="M98" s="3"/>
      <c r="N98" s="3" t="s">
        <v>750</v>
      </c>
      <c r="O98" s="3" t="s">
        <v>751</v>
      </c>
    </row>
    <row r="99" customFormat="false" ht="14.25" hidden="false" customHeight="false" outlineLevel="0" collapsed="false">
      <c r="A99" s="3" t="s">
        <v>752</v>
      </c>
      <c r="B99" s="3" t="s">
        <v>16</v>
      </c>
      <c r="C99" s="3" t="n">
        <v>475</v>
      </c>
      <c r="D99" s="3"/>
      <c r="E99" s="3"/>
      <c r="F99" s="3" t="s">
        <v>753</v>
      </c>
      <c r="G99" s="3"/>
      <c r="H99" s="3" t="s">
        <v>754</v>
      </c>
      <c r="I99" s="3" t="s">
        <v>755</v>
      </c>
      <c r="J99" s="3" t="s">
        <v>756</v>
      </c>
      <c r="K99" s="3" t="s">
        <v>757</v>
      </c>
      <c r="L99" s="3" t="s">
        <v>758</v>
      </c>
      <c r="M99" s="3" t="s">
        <v>759</v>
      </c>
      <c r="N99" s="3" t="s">
        <v>760</v>
      </c>
      <c r="O99" s="3" t="s">
        <v>761</v>
      </c>
    </row>
    <row r="100" customFormat="false" ht="14.25" hidden="false" customHeight="false" outlineLevel="0" collapsed="false">
      <c r="A100" s="3" t="s">
        <v>762</v>
      </c>
      <c r="B100" s="3" t="s">
        <v>158</v>
      </c>
      <c r="C100" s="3" t="n">
        <v>480</v>
      </c>
      <c r="D100" s="3"/>
      <c r="E100" s="3"/>
      <c r="F100" s="3"/>
      <c r="G100" s="3" t="s">
        <v>763</v>
      </c>
      <c r="H100" s="3"/>
      <c r="I100" s="3" t="s">
        <v>764</v>
      </c>
      <c r="J100" s="3" t="s">
        <v>765</v>
      </c>
      <c r="K100" s="3"/>
      <c r="L100" s="3"/>
      <c r="M100" s="3" t="s">
        <v>766</v>
      </c>
      <c r="N100" s="3" t="s">
        <v>767</v>
      </c>
      <c r="O100" s="3"/>
    </row>
    <row r="101" customFormat="false" ht="14.25" hidden="false" customHeight="false" outlineLevel="0" collapsed="false">
      <c r="A101" s="3" t="s">
        <v>768</v>
      </c>
      <c r="B101" s="3" t="s">
        <v>16</v>
      </c>
      <c r="C101" s="3" t="n">
        <v>495</v>
      </c>
      <c r="D101" s="3"/>
      <c r="E101" s="3"/>
      <c r="F101" s="3" t="s">
        <v>769</v>
      </c>
      <c r="G101" s="3"/>
      <c r="H101" s="3"/>
      <c r="I101" s="3"/>
      <c r="J101" s="3"/>
      <c r="K101" s="3"/>
      <c r="L101" s="3" t="s">
        <v>770</v>
      </c>
      <c r="M101" s="3" t="s">
        <v>771</v>
      </c>
      <c r="N101" s="3" t="s">
        <v>772</v>
      </c>
      <c r="O101" s="3"/>
    </row>
    <row r="102" customFormat="false" ht="14.25" hidden="false" customHeight="false" outlineLevel="0" collapsed="false">
      <c r="A102" s="3" t="s">
        <v>773</v>
      </c>
      <c r="B102" s="3" t="s">
        <v>16</v>
      </c>
      <c r="C102" s="3" t="n">
        <v>500</v>
      </c>
      <c r="D102" s="3"/>
      <c r="E102" s="3"/>
      <c r="F102" s="3" t="s">
        <v>774</v>
      </c>
      <c r="G102" s="3"/>
      <c r="H102" s="3"/>
      <c r="I102" s="3"/>
      <c r="J102" s="3" t="s">
        <v>775</v>
      </c>
      <c r="K102" s="3"/>
      <c r="L102" s="3"/>
      <c r="M102" s="3"/>
      <c r="N102" s="3" t="s">
        <v>776</v>
      </c>
      <c r="O102" s="3"/>
    </row>
    <row r="103" customFormat="false" ht="14.25" hidden="false" customHeight="false" outlineLevel="0" collapsed="false">
      <c r="A103" s="3" t="s">
        <v>777</v>
      </c>
      <c r="B103" s="3" t="s">
        <v>16</v>
      </c>
      <c r="C103" s="3" t="n">
        <v>562.5</v>
      </c>
      <c r="D103" s="3"/>
      <c r="E103" s="3"/>
      <c r="F103" s="3" t="s">
        <v>778</v>
      </c>
      <c r="G103" s="3"/>
      <c r="H103" s="3"/>
      <c r="I103" s="3" t="s">
        <v>779</v>
      </c>
      <c r="J103" s="3" t="s">
        <v>780</v>
      </c>
      <c r="K103" s="3"/>
      <c r="L103" s="3"/>
      <c r="M103" s="3" t="s">
        <v>781</v>
      </c>
      <c r="N103" s="3"/>
      <c r="O103" s="3" t="s">
        <v>782</v>
      </c>
    </row>
    <row r="104" customFormat="false" ht="14.25" hidden="false" customHeight="false" outlineLevel="0" collapsed="false">
      <c r="A104" s="3" t="s">
        <v>783</v>
      </c>
      <c r="B104" s="3" t="s">
        <v>16</v>
      </c>
      <c r="C104" s="3" t="n">
        <v>563.5</v>
      </c>
      <c r="D104" s="3" t="s">
        <v>784</v>
      </c>
      <c r="E104" s="3" t="s">
        <v>785</v>
      </c>
      <c r="F104" s="3" t="s">
        <v>786</v>
      </c>
      <c r="G104" s="3"/>
      <c r="H104" s="3"/>
      <c r="I104" s="3" t="s">
        <v>787</v>
      </c>
      <c r="J104" s="3" t="s">
        <v>788</v>
      </c>
      <c r="K104" s="3" t="s">
        <v>789</v>
      </c>
      <c r="L104" s="3"/>
      <c r="M104" s="3" t="s">
        <v>790</v>
      </c>
      <c r="N104" s="3" t="s">
        <v>791</v>
      </c>
      <c r="O104" s="3" t="s">
        <v>792</v>
      </c>
    </row>
    <row r="105" customFormat="false" ht="14.25" hidden="false" customHeight="false" outlineLevel="0" collapsed="false">
      <c r="A105" s="3" t="s">
        <v>793</v>
      </c>
      <c r="B105" s="3" t="s">
        <v>16</v>
      </c>
      <c r="C105" s="3" t="n">
        <v>600</v>
      </c>
      <c r="D105" s="3"/>
      <c r="E105" s="3" t="s">
        <v>794</v>
      </c>
      <c r="F105" s="3" t="s">
        <v>795</v>
      </c>
      <c r="G105" s="3"/>
      <c r="H105" s="3"/>
      <c r="I105" s="3" t="s">
        <v>796</v>
      </c>
      <c r="J105" s="3" t="s">
        <v>797</v>
      </c>
      <c r="K105" s="3" t="s">
        <v>798</v>
      </c>
      <c r="L105" s="3"/>
      <c r="M105" s="3" t="s">
        <v>799</v>
      </c>
      <c r="N105" s="3" t="s">
        <v>800</v>
      </c>
      <c r="O105" s="3" t="s">
        <v>801</v>
      </c>
    </row>
    <row r="106" customFormat="false" ht="14.25" hidden="false" customHeight="false" outlineLevel="0" collapsed="false">
      <c r="A106" s="3" t="s">
        <v>802</v>
      </c>
      <c r="B106" s="3" t="s">
        <v>16</v>
      </c>
      <c r="C106" s="3" t="n">
        <v>725</v>
      </c>
      <c r="D106" s="3"/>
      <c r="E106" s="3" t="s">
        <v>803</v>
      </c>
      <c r="F106" s="3" t="s">
        <v>804</v>
      </c>
      <c r="G106" s="3" t="s">
        <v>805</v>
      </c>
      <c r="H106" s="3" t="s">
        <v>806</v>
      </c>
      <c r="I106" s="3" t="s">
        <v>807</v>
      </c>
      <c r="J106" s="3" t="s">
        <v>808</v>
      </c>
      <c r="K106" s="3" t="s">
        <v>809</v>
      </c>
      <c r="L106" s="3" t="s">
        <v>810</v>
      </c>
      <c r="M106" s="3"/>
      <c r="N106" s="3" t="s">
        <v>811</v>
      </c>
      <c r="O106" s="3"/>
    </row>
    <row r="107" customFormat="false" ht="14.25" hidden="false" customHeight="false" outlineLevel="0" collapsed="false">
      <c r="A107" s="3" t="s">
        <v>812</v>
      </c>
      <c r="B107" s="3" t="s">
        <v>16</v>
      </c>
      <c r="C107" s="3" t="n">
        <v>465</v>
      </c>
      <c r="D107" s="3" t="s">
        <v>813</v>
      </c>
      <c r="E107" s="3" t="s">
        <v>814</v>
      </c>
      <c r="F107" s="3" t="s">
        <v>815</v>
      </c>
      <c r="G107" s="3"/>
      <c r="H107" s="3" t="s">
        <v>816</v>
      </c>
      <c r="I107" s="3" t="s">
        <v>817</v>
      </c>
      <c r="J107" s="3" t="s">
        <v>818</v>
      </c>
      <c r="K107" s="3" t="s">
        <v>819</v>
      </c>
      <c r="L107" s="3" t="s">
        <v>820</v>
      </c>
      <c r="M107" s="3" t="s">
        <v>821</v>
      </c>
      <c r="N107" s="3" t="s">
        <v>822</v>
      </c>
      <c r="O107" s="3"/>
    </row>
    <row r="108" customFormat="false" ht="14.25" hidden="false" customHeight="false" outlineLevel="0" collapsed="false">
      <c r="A108" s="3" t="s">
        <v>823</v>
      </c>
      <c r="B108" s="3" t="s">
        <v>16</v>
      </c>
      <c r="C108" s="3" t="n">
        <v>800</v>
      </c>
      <c r="D108" s="3"/>
      <c r="E108" s="3"/>
      <c r="F108" s="3" t="s">
        <v>824</v>
      </c>
      <c r="G108" s="3"/>
      <c r="H108" s="3"/>
      <c r="I108" s="3" t="s">
        <v>825</v>
      </c>
      <c r="J108" s="3" t="s">
        <v>826</v>
      </c>
      <c r="K108" s="3" t="s">
        <v>827</v>
      </c>
      <c r="L108" s="3" t="s">
        <v>828</v>
      </c>
      <c r="M108" s="3" t="s">
        <v>829</v>
      </c>
      <c r="N108" s="3" t="s">
        <v>830</v>
      </c>
      <c r="O108" s="3" t="s">
        <v>831</v>
      </c>
    </row>
    <row r="109" customFormat="false" ht="14.25" hidden="false" customHeight="false" outlineLevel="0" collapsed="false">
      <c r="A109" s="3" t="s">
        <v>832</v>
      </c>
      <c r="B109" s="3" t="s">
        <v>16</v>
      </c>
      <c r="C109" s="3" t="n">
        <v>1050</v>
      </c>
      <c r="D109" s="3"/>
      <c r="E109" s="3" t="s">
        <v>833</v>
      </c>
      <c r="F109" s="3" t="s">
        <v>834</v>
      </c>
      <c r="G109" s="3" t="s">
        <v>835</v>
      </c>
      <c r="H109" s="3"/>
      <c r="I109" s="3"/>
      <c r="J109" s="3" t="s">
        <v>836</v>
      </c>
      <c r="K109" s="3"/>
      <c r="L109" s="3" t="s">
        <v>837</v>
      </c>
      <c r="M109" s="3" t="s">
        <v>838</v>
      </c>
      <c r="N109" s="3" t="s">
        <v>839</v>
      </c>
      <c r="O109" s="3" t="s">
        <v>840</v>
      </c>
    </row>
    <row r="110" customFormat="false" ht="14.25" hidden="false" customHeight="false" outlineLevel="0" collapsed="false">
      <c r="A110" s="3" t="s">
        <v>841</v>
      </c>
      <c r="B110" s="3" t="s">
        <v>16</v>
      </c>
      <c r="C110" s="3" t="n">
        <v>2520</v>
      </c>
      <c r="D110" s="3"/>
      <c r="E110" s="3" t="s">
        <v>842</v>
      </c>
      <c r="F110" s="3" t="s">
        <v>843</v>
      </c>
      <c r="G110" s="3"/>
      <c r="H110" s="3"/>
      <c r="I110" s="3"/>
      <c r="J110" s="3"/>
      <c r="K110" s="3"/>
      <c r="L110" s="3" t="s">
        <v>844</v>
      </c>
      <c r="M110" s="3" t="s">
        <v>845</v>
      </c>
      <c r="N110" s="3" t="s">
        <v>846</v>
      </c>
      <c r="O110" s="3" t="s">
        <v>847</v>
      </c>
    </row>
    <row r="111" customFormat="false" ht="14.25" hidden="false" customHeight="false" outlineLevel="0" collapsed="false">
      <c r="A111" s="3" t="s">
        <v>848</v>
      </c>
      <c r="B111" s="3" t="s">
        <v>158</v>
      </c>
      <c r="C111" s="3" t="n">
        <v>4800</v>
      </c>
      <c r="D111" s="3" t="s">
        <v>849</v>
      </c>
      <c r="E111" s="3" t="s">
        <v>850</v>
      </c>
      <c r="F111" s="3"/>
      <c r="G111" s="3" t="s">
        <v>851</v>
      </c>
      <c r="H111" s="3"/>
      <c r="I111" s="3"/>
      <c r="J111" s="3" t="s">
        <v>852</v>
      </c>
      <c r="K111" s="3" t="s">
        <v>853</v>
      </c>
      <c r="L111" s="3" t="s">
        <v>854</v>
      </c>
      <c r="M111" s="3" t="s">
        <v>855</v>
      </c>
      <c r="N111" s="3" t="s">
        <v>856</v>
      </c>
      <c r="O111" s="3" t="s">
        <v>857</v>
      </c>
    </row>
    <row r="112" customFormat="false" ht="14.25" hidden="false" customHeight="false" outlineLevel="0" collapsed="false">
      <c r="A112" s="3" t="s">
        <v>858</v>
      </c>
      <c r="B112" s="3" t="s">
        <v>16</v>
      </c>
      <c r="C112" s="3" t="n">
        <v>7200</v>
      </c>
      <c r="D112" s="3"/>
      <c r="E112" s="3" t="s">
        <v>859</v>
      </c>
      <c r="F112" s="3" t="s">
        <v>860</v>
      </c>
      <c r="G112" s="3"/>
      <c r="H112" s="3"/>
      <c r="I112" s="3"/>
      <c r="J112" s="3" t="s">
        <v>861</v>
      </c>
      <c r="K112" s="3"/>
      <c r="L112" s="3" t="s">
        <v>862</v>
      </c>
      <c r="M112" s="3" t="s">
        <v>863</v>
      </c>
      <c r="N112" s="3" t="s">
        <v>864</v>
      </c>
      <c r="O112" s="3"/>
    </row>
    <row r="113" customFormat="false" ht="14.25" hidden="false" customHeight="false" outlineLevel="0" collapsed="false">
      <c r="A113" s="3" t="s">
        <v>865</v>
      </c>
      <c r="B113" s="3" t="s">
        <v>16</v>
      </c>
      <c r="C113" s="3" t="n">
        <v>9200</v>
      </c>
      <c r="D113" s="3"/>
      <c r="E113" s="3" t="s">
        <v>866</v>
      </c>
      <c r="F113" s="3" t="s">
        <v>867</v>
      </c>
      <c r="G113" s="3"/>
      <c r="H113" s="3" t="s">
        <v>868</v>
      </c>
      <c r="I113" s="3" t="s">
        <v>869</v>
      </c>
      <c r="J113" s="3" t="s">
        <v>870</v>
      </c>
      <c r="K113" s="3" t="s">
        <v>871</v>
      </c>
      <c r="L113" s="3" t="s">
        <v>872</v>
      </c>
      <c r="M113" s="3" t="s">
        <v>873</v>
      </c>
      <c r="N113" s="3" t="s">
        <v>874</v>
      </c>
      <c r="O113" s="3"/>
    </row>
    <row r="114" customFormat="false" ht="14.25" hidden="false" customHeight="false" outlineLevel="0" collapsed="false">
      <c r="A114" s="3" t="s">
        <v>875</v>
      </c>
      <c r="B114" s="3" t="s">
        <v>16</v>
      </c>
      <c r="C114" s="3" t="n">
        <v>42500</v>
      </c>
      <c r="D114" s="3"/>
      <c r="E114" s="3" t="s">
        <v>876</v>
      </c>
      <c r="F114" s="5"/>
      <c r="G114" s="3"/>
      <c r="H114" s="3" t="s">
        <v>877</v>
      </c>
      <c r="I114" s="3" t="s">
        <v>878</v>
      </c>
      <c r="J114" s="3" t="s">
        <v>879</v>
      </c>
      <c r="K114" s="3" t="s">
        <v>880</v>
      </c>
      <c r="L114" s="3"/>
      <c r="M114" s="3"/>
      <c r="N114" s="3" t="s">
        <v>881</v>
      </c>
      <c r="O114" s="3"/>
    </row>
    <row r="115" customFormat="false" ht="14.25" hidden="false" customHeight="false" outlineLevel="0" collapsed="false">
      <c r="A115" s="3" t="s">
        <v>882</v>
      </c>
      <c r="B115" s="3" t="s">
        <v>54</v>
      </c>
      <c r="C115" s="3" t="n">
        <v>0.028</v>
      </c>
      <c r="D115" s="3"/>
      <c r="E115" s="3"/>
      <c r="F115" s="3"/>
      <c r="G115" s="3"/>
      <c r="H115" s="3" t="s">
        <v>883</v>
      </c>
      <c r="I115" s="3" t="s">
        <v>884</v>
      </c>
      <c r="J115" s="3"/>
      <c r="K115" s="3"/>
      <c r="L115" s="3"/>
      <c r="M115" s="3"/>
      <c r="N115" s="3"/>
      <c r="O115" s="3"/>
    </row>
    <row r="117" customFormat="false" ht="14.25" hidden="false" customHeight="false" outlineLevel="0" collapsed="false">
      <c r="A117" s="0" t="s">
        <v>885</v>
      </c>
    </row>
    <row r="118" customFormat="false" ht="14.25" hidden="false" customHeight="false" outlineLevel="0" collapsed="false">
      <c r="A118" s="0" t="s">
        <v>886</v>
      </c>
    </row>
    <row r="119" customFormat="false" ht="14.25" hidden="false" customHeight="false" outlineLevel="0" collapsed="false">
      <c r="A119" s="0" t="s">
        <v>887</v>
      </c>
    </row>
    <row r="120" customFormat="false" ht="14.25" hidden="false" customHeight="false" outlineLevel="0" collapsed="false">
      <c r="A120" s="0" t="s">
        <v>888</v>
      </c>
    </row>
    <row r="121" customFormat="false" ht="14.25" hidden="false" customHeight="false" outlineLevel="0" collapsed="false">
      <c r="A121" s="0" t="s">
        <v>889</v>
      </c>
    </row>
    <row r="122" customFormat="false" ht="14.25" hidden="false" customHeight="false" outlineLevel="0" collapsed="false">
      <c r="A122" s="0" t="s">
        <v>890</v>
      </c>
    </row>
    <row r="123" customFormat="false" ht="14.25" hidden="false" customHeight="false" outlineLevel="0" collapsed="false">
      <c r="A123" s="0" t="s">
        <v>891</v>
      </c>
    </row>
  </sheetData>
  <conditionalFormatting sqref="I4:O5 G6:O6 E7:F7 H7:O7 D8:E115 G8:O8 F9:O12 G13:O13 F14:O33 F34:I86 K34:O34 J35:O86 F87:G113 I87:O87 H88:O113 G114:O114 F115:O115 A1:O3 A4:F6 A7:C115">
    <cfRule type="cellIs" priority="2" operator="equal" aboveAverage="0" equalAverage="0" bottom="0" percent="0" rank="0" text="" dxfId="0">
      <formula>0</formula>
    </cfRule>
  </conditionalFormatting>
  <conditionalFormatting sqref="G7 H87"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0T10:44:52Z</dcterms:created>
  <dc:creator>Jake McGreig</dc:creator>
  <dc:description/>
  <dc:language>en-US</dc:language>
  <cp:lastModifiedBy>Jake McGreig</cp:lastModifiedBy>
  <dcterms:modified xsi:type="dcterms:W3CDTF">2020-03-20T11:20:10Z</dcterms:modified>
  <cp:revision>5</cp:revision>
  <dc:subject/>
  <dc:title/>
</cp:coreProperties>
</file>